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schwa\Dropbox\אוניברסיטת תל אביב\Halperin lab\RESERACH PROJECTS\ACSM vs estimation based approch\Manuscript\PLOS\"/>
    </mc:Choice>
  </mc:AlternateContent>
  <xr:revisionPtr revIDLastSave="0" documentId="13_ncr:1_{187E22F5-76C0-4718-930D-1785D97D4A6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B14" i="1" l="1"/>
  <c r="CS17" i="1"/>
  <c r="DA3" i="1"/>
  <c r="DA4" i="1"/>
  <c r="DA5" i="1"/>
  <c r="DA6" i="1"/>
  <c r="DA7" i="1"/>
  <c r="DA8" i="1"/>
  <c r="DA9" i="1"/>
  <c r="DA10" i="1"/>
  <c r="DA11" i="1"/>
  <c r="DA12" i="1"/>
  <c r="DA13" i="1"/>
  <c r="DA14" i="1"/>
  <c r="DA15" i="1"/>
  <c r="DA16" i="1"/>
  <c r="DA18" i="1"/>
  <c r="DA19" i="1"/>
  <c r="DA20" i="1"/>
  <c r="DA21" i="1"/>
  <c r="CZ3" i="1"/>
  <c r="CZ4" i="1"/>
  <c r="CZ5" i="1"/>
  <c r="CZ6" i="1"/>
  <c r="CZ7" i="1"/>
  <c r="CZ8" i="1"/>
  <c r="CZ9" i="1"/>
  <c r="CZ10" i="1"/>
  <c r="CZ11" i="1"/>
  <c r="CZ12" i="1"/>
  <c r="CZ13" i="1"/>
  <c r="CZ14" i="1"/>
  <c r="CZ15" i="1"/>
  <c r="CZ16" i="1"/>
  <c r="CZ18" i="1"/>
  <c r="CZ19" i="1"/>
  <c r="CZ20" i="1"/>
  <c r="CZ21" i="1"/>
  <c r="DA2" i="1"/>
  <c r="CZ2" i="1"/>
  <c r="CQ3" i="1"/>
  <c r="CQ4" i="1"/>
  <c r="CQ5" i="1"/>
  <c r="CQ6" i="1"/>
  <c r="CQ7" i="1"/>
  <c r="CQ8" i="1"/>
  <c r="CQ9" i="1"/>
  <c r="CQ10" i="1"/>
  <c r="CQ11" i="1"/>
  <c r="CQ12" i="1"/>
  <c r="CQ13" i="1"/>
  <c r="CQ14" i="1"/>
  <c r="CQ15" i="1"/>
  <c r="CQ16" i="1"/>
  <c r="CQ17" i="1"/>
  <c r="CQ18" i="1"/>
  <c r="CQ19" i="1"/>
  <c r="CQ20" i="1"/>
  <c r="CQ21" i="1"/>
  <c r="CP3" i="1"/>
  <c r="CP4" i="1"/>
  <c r="CP5" i="1"/>
  <c r="CP6" i="1"/>
  <c r="CP7" i="1"/>
  <c r="CP8" i="1"/>
  <c r="CP9" i="1"/>
  <c r="CP10" i="1"/>
  <c r="CP11" i="1"/>
  <c r="CP12" i="1"/>
  <c r="CP13" i="1"/>
  <c r="CP14" i="1"/>
  <c r="CP15" i="1"/>
  <c r="CP16" i="1"/>
  <c r="CP17" i="1"/>
  <c r="CP18" i="1"/>
  <c r="CP19" i="1"/>
  <c r="CP20" i="1"/>
  <c r="CP21" i="1"/>
  <c r="CQ2" i="1"/>
  <c r="CP2" i="1"/>
  <c r="CG4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F4" i="1"/>
  <c r="CF5" i="1"/>
  <c r="CF6" i="1"/>
  <c r="CF7" i="1"/>
  <c r="CF8" i="1"/>
  <c r="CF9" i="1"/>
  <c r="CF10" i="1"/>
  <c r="CF11" i="1"/>
  <c r="CF12" i="1"/>
  <c r="CF13" i="1"/>
  <c r="CF14" i="1"/>
  <c r="CF15" i="1"/>
  <c r="CF16" i="1"/>
  <c r="CF17" i="1"/>
  <c r="CF18" i="1"/>
  <c r="CF19" i="1"/>
  <c r="CF20" i="1"/>
  <c r="CF21" i="1"/>
  <c r="CG2" i="1"/>
  <c r="CF2" i="1"/>
  <c r="BW3" i="1"/>
  <c r="BW4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" i="1"/>
  <c r="BV3" i="1"/>
  <c r="BV4" i="1"/>
  <c r="BV5" i="1"/>
  <c r="BV6" i="1"/>
  <c r="BV7" i="1"/>
  <c r="BV8" i="1"/>
  <c r="BV9" i="1"/>
  <c r="BV10" i="1"/>
  <c r="BV11" i="1"/>
  <c r="BV12" i="1"/>
  <c r="BV13" i="1"/>
  <c r="BV14" i="1"/>
  <c r="BV15" i="1"/>
  <c r="BV16" i="1"/>
  <c r="BV17" i="1"/>
  <c r="BV18" i="1"/>
  <c r="BV19" i="1"/>
  <c r="BV20" i="1"/>
  <c r="BV21" i="1"/>
  <c r="BV2" i="1"/>
  <c r="F14" i="1"/>
  <c r="I14" i="1" s="1"/>
  <c r="D3" i="1" l="1"/>
  <c r="F3" i="1" s="1"/>
  <c r="I3" i="1" s="1"/>
  <c r="D4" i="1"/>
  <c r="F4" i="1" s="1"/>
  <c r="I4" i="1" s="1"/>
  <c r="D5" i="1"/>
  <c r="F5" i="1" s="1"/>
  <c r="I5" i="1" s="1"/>
  <c r="D6" i="1"/>
  <c r="F6" i="1" s="1"/>
  <c r="I6" i="1" s="1"/>
  <c r="D7" i="1"/>
  <c r="F7" i="1" s="1"/>
  <c r="I7" i="1" s="1"/>
  <c r="D8" i="1"/>
  <c r="F8" i="1" s="1"/>
  <c r="I8" i="1" s="1"/>
  <c r="D9" i="1"/>
  <c r="F9" i="1" s="1"/>
  <c r="I9" i="1" s="1"/>
  <c r="D10" i="1"/>
  <c r="F10" i="1" s="1"/>
  <c r="I10" i="1" s="1"/>
  <c r="D11" i="1"/>
  <c r="F11" i="1" s="1"/>
  <c r="I11" i="1" s="1"/>
  <c r="D12" i="1"/>
  <c r="F12" i="1" s="1"/>
  <c r="I12" i="1" s="1"/>
  <c r="D13" i="1"/>
  <c r="F13" i="1" s="1"/>
  <c r="I13" i="1" s="1"/>
  <c r="D15" i="1"/>
  <c r="F15" i="1" s="1"/>
  <c r="I15" i="1" s="1"/>
  <c r="D16" i="1"/>
  <c r="F16" i="1" s="1"/>
  <c r="I16" i="1" s="1"/>
  <c r="D17" i="1"/>
  <c r="F17" i="1" s="1"/>
  <c r="I17" i="1" s="1"/>
  <c r="D18" i="1"/>
  <c r="F18" i="1" s="1"/>
  <c r="I18" i="1" s="1"/>
  <c r="D19" i="1"/>
  <c r="F19" i="1" s="1"/>
  <c r="I19" i="1" s="1"/>
  <c r="D20" i="1"/>
  <c r="F20" i="1" s="1"/>
  <c r="I20" i="1" s="1"/>
  <c r="D21" i="1"/>
  <c r="F21" i="1" s="1"/>
  <c r="I21" i="1" s="1"/>
  <c r="D2" i="1"/>
  <c r="F2" i="1" s="1"/>
  <c r="I2" i="1" s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DC3" i="1" l="1"/>
  <c r="DC4" i="1"/>
  <c r="DC5" i="1"/>
  <c r="DC6" i="1"/>
  <c r="DC7" i="1"/>
  <c r="DC8" i="1"/>
  <c r="DC9" i="1"/>
  <c r="DC10" i="1"/>
  <c r="DC11" i="1"/>
  <c r="DC12" i="1"/>
  <c r="DC13" i="1"/>
  <c r="DC14" i="1"/>
  <c r="DC15" i="1"/>
  <c r="DC16" i="1"/>
  <c r="DC17" i="1"/>
  <c r="DC18" i="1"/>
  <c r="DC19" i="1"/>
  <c r="DC20" i="1"/>
  <c r="DC21" i="1"/>
  <c r="DB3" i="1"/>
  <c r="DB4" i="1"/>
  <c r="DB5" i="1"/>
  <c r="DB6" i="1"/>
  <c r="DB7" i="1"/>
  <c r="DB8" i="1"/>
  <c r="DB9" i="1"/>
  <c r="DB10" i="1"/>
  <c r="DB11" i="1"/>
  <c r="DB12" i="1"/>
  <c r="DB13" i="1"/>
  <c r="DB15" i="1"/>
  <c r="DB16" i="1"/>
  <c r="DB18" i="1"/>
  <c r="DB19" i="1"/>
  <c r="DB20" i="1"/>
  <c r="DB21" i="1"/>
  <c r="DC2" i="1"/>
  <c r="DB2" i="1"/>
  <c r="CS3" i="1"/>
  <c r="CS4" i="1"/>
  <c r="CS5" i="1"/>
  <c r="CS6" i="1"/>
  <c r="CS7" i="1"/>
  <c r="CS8" i="1"/>
  <c r="CS9" i="1"/>
  <c r="CS10" i="1"/>
  <c r="CS11" i="1"/>
  <c r="CS12" i="1"/>
  <c r="CS13" i="1"/>
  <c r="CS14" i="1"/>
  <c r="CS15" i="1"/>
  <c r="CS16" i="1"/>
  <c r="CS18" i="1"/>
  <c r="CS19" i="1"/>
  <c r="CS20" i="1"/>
  <c r="CS21" i="1"/>
  <c r="CR3" i="1"/>
  <c r="CR4" i="1"/>
  <c r="CR5" i="1"/>
  <c r="CR6" i="1"/>
  <c r="CR7" i="1"/>
  <c r="CR8" i="1"/>
  <c r="CR9" i="1"/>
  <c r="CR10" i="1"/>
  <c r="CR11" i="1"/>
  <c r="CR12" i="1"/>
  <c r="CR13" i="1"/>
  <c r="CR14" i="1"/>
  <c r="CR15" i="1"/>
  <c r="CR16" i="1"/>
  <c r="CR17" i="1"/>
  <c r="CR18" i="1"/>
  <c r="CR19" i="1"/>
  <c r="CR20" i="1"/>
  <c r="CR21" i="1"/>
  <c r="CS2" i="1"/>
  <c r="CR2" i="1"/>
  <c r="CI3" i="1"/>
  <c r="CI4" i="1"/>
  <c r="CI5" i="1"/>
  <c r="CI6" i="1"/>
  <c r="CI7" i="1"/>
  <c r="CI8" i="1"/>
  <c r="CI9" i="1"/>
  <c r="CI10" i="1"/>
  <c r="CI11" i="1"/>
  <c r="CI12" i="1"/>
  <c r="CI13" i="1"/>
  <c r="CI14" i="1"/>
  <c r="CI15" i="1"/>
  <c r="CI16" i="1"/>
  <c r="CI17" i="1"/>
  <c r="CI18" i="1"/>
  <c r="CI19" i="1"/>
  <c r="CI20" i="1"/>
  <c r="CI21" i="1"/>
  <c r="CH3" i="1"/>
  <c r="CH4" i="1"/>
  <c r="CH5" i="1"/>
  <c r="CH6" i="1"/>
  <c r="CH7" i="1"/>
  <c r="CH8" i="1"/>
  <c r="CH9" i="1"/>
  <c r="CH10" i="1"/>
  <c r="CH11" i="1"/>
  <c r="CH12" i="1"/>
  <c r="CH13" i="1"/>
  <c r="CH14" i="1"/>
  <c r="CH15" i="1"/>
  <c r="CH16" i="1"/>
  <c r="CH17" i="1"/>
  <c r="CH18" i="1"/>
  <c r="CH19" i="1"/>
  <c r="CH20" i="1"/>
  <c r="CH21" i="1"/>
  <c r="CI2" i="1"/>
  <c r="CH2" i="1"/>
  <c r="BY3" i="1"/>
  <c r="BY4" i="1"/>
  <c r="BY5" i="1"/>
  <c r="BY6" i="1"/>
  <c r="BY7" i="1"/>
  <c r="BY8" i="1"/>
  <c r="BY9" i="1"/>
  <c r="BY10" i="1"/>
  <c r="BY11" i="1"/>
  <c r="BY12" i="1"/>
  <c r="BY13" i="1"/>
  <c r="BY14" i="1"/>
  <c r="BY15" i="1"/>
  <c r="BY16" i="1"/>
  <c r="BY17" i="1"/>
  <c r="BY18" i="1"/>
  <c r="BY19" i="1"/>
  <c r="BY20" i="1"/>
  <c r="BY21" i="1"/>
  <c r="BX3" i="1"/>
  <c r="BX4" i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Y2" i="1"/>
  <c r="BX2" i="1"/>
  <c r="BO3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8" i="1"/>
  <c r="BO19" i="1"/>
  <c r="BO20" i="1"/>
  <c r="BO21" i="1"/>
  <c r="BO2" i="1"/>
  <c r="BN3" i="1"/>
  <c r="BN4" i="1"/>
  <c r="BN5" i="1"/>
  <c r="BN6" i="1"/>
  <c r="BN7" i="1"/>
  <c r="BN8" i="1"/>
  <c r="BN9" i="1"/>
  <c r="BN10" i="1"/>
  <c r="BN11" i="1"/>
  <c r="BN12" i="1"/>
  <c r="BN13" i="1"/>
  <c r="BN14" i="1"/>
  <c r="BN15" i="1"/>
  <c r="BN16" i="1"/>
  <c r="BN18" i="1"/>
  <c r="BN19" i="1"/>
  <c r="BN20" i="1"/>
  <c r="BN21" i="1"/>
  <c r="BN2" i="1"/>
  <c r="BE3" i="1" l="1"/>
  <c r="BE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" i="1"/>
  <c r="BD3" i="1"/>
  <c r="BD4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" i="1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" i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" i="1"/>
  <c r="EB21" i="1" l="1"/>
  <c r="EB3" i="1"/>
  <c r="EB4" i="1"/>
  <c r="EB5" i="1"/>
  <c r="EB6" i="1"/>
  <c r="EB7" i="1"/>
  <c r="EB8" i="1"/>
  <c r="EB9" i="1"/>
  <c r="EB10" i="1"/>
  <c r="EB11" i="1"/>
  <c r="EB12" i="1"/>
  <c r="EB13" i="1"/>
  <c r="EB14" i="1"/>
  <c r="EB15" i="1"/>
  <c r="EB16" i="1"/>
  <c r="EB17" i="1"/>
  <c r="EB18" i="1"/>
  <c r="EB19" i="1"/>
  <c r="EB20" i="1"/>
  <c r="EB2" i="1"/>
  <c r="EA3" i="1"/>
  <c r="EA4" i="1"/>
  <c r="EA5" i="1"/>
  <c r="EA6" i="1"/>
  <c r="EA7" i="1"/>
  <c r="EA8" i="1"/>
  <c r="EA9" i="1"/>
  <c r="EA10" i="1"/>
  <c r="EA11" i="1"/>
  <c r="EA12" i="1"/>
  <c r="EA13" i="1"/>
  <c r="EA14" i="1"/>
  <c r="EA15" i="1"/>
  <c r="EA16" i="1"/>
  <c r="EA17" i="1"/>
  <c r="EA18" i="1"/>
  <c r="EA19" i="1"/>
  <c r="EA20" i="1"/>
  <c r="EA21" i="1"/>
  <c r="EA2" i="1"/>
  <c r="DZ4" i="1"/>
  <c r="DZ6" i="1"/>
  <c r="DZ7" i="1"/>
  <c r="DZ9" i="1"/>
  <c r="DZ10" i="1"/>
  <c r="DZ11" i="1"/>
  <c r="DZ12" i="1"/>
  <c r="DZ14" i="1"/>
  <c r="DZ15" i="1"/>
  <c r="DZ16" i="1"/>
  <c r="DZ17" i="1"/>
  <c r="DZ18" i="1"/>
  <c r="DZ19" i="1"/>
  <c r="DZ20" i="1"/>
  <c r="DZ21" i="1"/>
  <c r="DZ2" i="1"/>
  <c r="DY3" i="1"/>
  <c r="DY4" i="1"/>
  <c r="DY5" i="1"/>
  <c r="DY6" i="1"/>
  <c r="DY7" i="1"/>
  <c r="DY8" i="1"/>
  <c r="DY9" i="1"/>
  <c r="DY10" i="1"/>
  <c r="DY11" i="1"/>
  <c r="DY12" i="1"/>
  <c r="DY13" i="1"/>
  <c r="DY14" i="1"/>
  <c r="DY15" i="1"/>
  <c r="DY16" i="1"/>
  <c r="DY17" i="1"/>
  <c r="DY18" i="1"/>
  <c r="DY19" i="1"/>
  <c r="DY20" i="1"/>
  <c r="DY21" i="1"/>
  <c r="DY2" i="1"/>
  <c r="FD2" i="1" l="1"/>
  <c r="FN2" i="1" s="1"/>
  <c r="FC2" i="1"/>
  <c r="EC3" i="1" l="1"/>
  <c r="EC4" i="1"/>
  <c r="EC5" i="1"/>
  <c r="EC6" i="1"/>
  <c r="EC7" i="1"/>
  <c r="EC8" i="1"/>
  <c r="EC9" i="1"/>
  <c r="EC10" i="1"/>
  <c r="EC11" i="1"/>
  <c r="EC12" i="1"/>
  <c r="EC13" i="1"/>
  <c r="EC14" i="1"/>
  <c r="EC15" i="1"/>
  <c r="EC16" i="1"/>
  <c r="EC17" i="1"/>
  <c r="EC18" i="1"/>
  <c r="EC19" i="1"/>
  <c r="EC20" i="1"/>
  <c r="EC21" i="1"/>
  <c r="EC2" i="1"/>
  <c r="FM2" i="1" s="1"/>
  <c r="FL21" i="1" l="1"/>
  <c r="FR21" i="1" s="1"/>
  <c r="FK21" i="1"/>
  <c r="FQ21" i="1" s="1"/>
  <c r="FJ21" i="1"/>
  <c r="FP21" i="1" s="1"/>
  <c r="FI21" i="1"/>
  <c r="FO21" i="1" s="1"/>
  <c r="FH21" i="1"/>
  <c r="FV21" i="1" s="1"/>
  <c r="FG21" i="1"/>
  <c r="FU21" i="1" s="1"/>
  <c r="FF21" i="1"/>
  <c r="FT21" i="1" s="1"/>
  <c r="FE21" i="1"/>
  <c r="FS21" i="1" s="1"/>
  <c r="FD21" i="1"/>
  <c r="FN21" i="1" s="1"/>
  <c r="FC21" i="1"/>
  <c r="FM21" i="1" s="1"/>
  <c r="FL20" i="1"/>
  <c r="FR20" i="1" s="1"/>
  <c r="FK20" i="1"/>
  <c r="FQ20" i="1" s="1"/>
  <c r="FJ20" i="1"/>
  <c r="FP20" i="1" s="1"/>
  <c r="FI20" i="1"/>
  <c r="FO20" i="1" s="1"/>
  <c r="FH20" i="1"/>
  <c r="FV20" i="1" s="1"/>
  <c r="FG20" i="1"/>
  <c r="FU20" i="1" s="1"/>
  <c r="FF20" i="1"/>
  <c r="FT20" i="1" s="1"/>
  <c r="FE20" i="1"/>
  <c r="FS20" i="1" s="1"/>
  <c r="FD20" i="1"/>
  <c r="FN20" i="1" s="1"/>
  <c r="FC20" i="1"/>
  <c r="FM20" i="1" s="1"/>
  <c r="FL19" i="1"/>
  <c r="FR19" i="1" s="1"/>
  <c r="FK19" i="1"/>
  <c r="FQ19" i="1" s="1"/>
  <c r="FJ19" i="1"/>
  <c r="FP19" i="1" s="1"/>
  <c r="FI19" i="1"/>
  <c r="FO19" i="1" s="1"/>
  <c r="FH19" i="1"/>
  <c r="FV19" i="1" s="1"/>
  <c r="FG19" i="1"/>
  <c r="FU19" i="1" s="1"/>
  <c r="FF19" i="1"/>
  <c r="FT19" i="1" s="1"/>
  <c r="FE19" i="1"/>
  <c r="FS19" i="1" s="1"/>
  <c r="FD19" i="1"/>
  <c r="FN19" i="1" s="1"/>
  <c r="FC19" i="1"/>
  <c r="FM19" i="1" s="1"/>
  <c r="FL18" i="1"/>
  <c r="FR18" i="1" s="1"/>
  <c r="FK18" i="1"/>
  <c r="FQ18" i="1" s="1"/>
  <c r="FJ18" i="1"/>
  <c r="FP18" i="1" s="1"/>
  <c r="FI18" i="1"/>
  <c r="FO18" i="1" s="1"/>
  <c r="FH18" i="1"/>
  <c r="FV18" i="1" s="1"/>
  <c r="FG18" i="1"/>
  <c r="FU18" i="1" s="1"/>
  <c r="FF18" i="1"/>
  <c r="FT18" i="1" s="1"/>
  <c r="FE18" i="1"/>
  <c r="FS18" i="1" s="1"/>
  <c r="FD18" i="1"/>
  <c r="FN18" i="1" s="1"/>
  <c r="FC18" i="1"/>
  <c r="FM18" i="1" s="1"/>
  <c r="FK17" i="1"/>
  <c r="FQ17" i="1" s="1"/>
  <c r="FJ17" i="1"/>
  <c r="FP17" i="1" s="1"/>
  <c r="FI17" i="1"/>
  <c r="FO17" i="1" s="1"/>
  <c r="FG17" i="1"/>
  <c r="FU17" i="1" s="1"/>
  <c r="FF17" i="1"/>
  <c r="FT17" i="1" s="1"/>
  <c r="FE17" i="1"/>
  <c r="FS17" i="1" s="1"/>
  <c r="FD17" i="1"/>
  <c r="FN17" i="1" s="1"/>
  <c r="FC17" i="1"/>
  <c r="FM17" i="1" s="1"/>
  <c r="FL16" i="1"/>
  <c r="FR16" i="1" s="1"/>
  <c r="FK16" i="1"/>
  <c r="FQ16" i="1" s="1"/>
  <c r="FJ16" i="1"/>
  <c r="FP16" i="1" s="1"/>
  <c r="FI16" i="1"/>
  <c r="FO16" i="1" s="1"/>
  <c r="FH16" i="1"/>
  <c r="FV16" i="1" s="1"/>
  <c r="FG16" i="1"/>
  <c r="FU16" i="1" s="1"/>
  <c r="FF16" i="1"/>
  <c r="FT16" i="1" s="1"/>
  <c r="FE16" i="1"/>
  <c r="FS16" i="1" s="1"/>
  <c r="FD16" i="1"/>
  <c r="FN16" i="1" s="1"/>
  <c r="FC16" i="1"/>
  <c r="FM16" i="1" s="1"/>
  <c r="FL15" i="1"/>
  <c r="FR15" i="1" s="1"/>
  <c r="FK15" i="1"/>
  <c r="FQ15" i="1" s="1"/>
  <c r="FJ15" i="1"/>
  <c r="FP15" i="1" s="1"/>
  <c r="FI15" i="1"/>
  <c r="FO15" i="1" s="1"/>
  <c r="FH15" i="1"/>
  <c r="FV15" i="1" s="1"/>
  <c r="FG15" i="1"/>
  <c r="FU15" i="1" s="1"/>
  <c r="FF15" i="1"/>
  <c r="FT15" i="1" s="1"/>
  <c r="FE15" i="1"/>
  <c r="FS15" i="1" s="1"/>
  <c r="FD15" i="1"/>
  <c r="FN15" i="1" s="1"/>
  <c r="FC15" i="1"/>
  <c r="FM15" i="1" s="1"/>
  <c r="FL14" i="1"/>
  <c r="FR14" i="1" s="1"/>
  <c r="FK14" i="1"/>
  <c r="FQ14" i="1" s="1"/>
  <c r="FJ14" i="1"/>
  <c r="FP14" i="1" s="1"/>
  <c r="FI14" i="1"/>
  <c r="FO14" i="1" s="1"/>
  <c r="FH14" i="1"/>
  <c r="FV14" i="1" s="1"/>
  <c r="FG14" i="1"/>
  <c r="FU14" i="1" s="1"/>
  <c r="FF14" i="1"/>
  <c r="FT14" i="1" s="1"/>
  <c r="FE14" i="1"/>
  <c r="FS14" i="1" s="1"/>
  <c r="FD14" i="1"/>
  <c r="FN14" i="1" s="1"/>
  <c r="FC14" i="1"/>
  <c r="FM14" i="1" s="1"/>
  <c r="FL13" i="1"/>
  <c r="FR13" i="1" s="1"/>
  <c r="FK13" i="1"/>
  <c r="FQ13" i="1" s="1"/>
  <c r="FJ13" i="1"/>
  <c r="FP13" i="1" s="1"/>
  <c r="FI13" i="1"/>
  <c r="FO13" i="1" s="1"/>
  <c r="FH13" i="1"/>
  <c r="FV13" i="1" s="1"/>
  <c r="FG13" i="1"/>
  <c r="FU13" i="1" s="1"/>
  <c r="FF13" i="1"/>
  <c r="FT13" i="1" s="1"/>
  <c r="FE13" i="1"/>
  <c r="FS13" i="1" s="1"/>
  <c r="FD13" i="1"/>
  <c r="FN13" i="1" s="1"/>
  <c r="FC13" i="1"/>
  <c r="FM13" i="1" s="1"/>
  <c r="FL12" i="1"/>
  <c r="FR12" i="1" s="1"/>
  <c r="FK12" i="1"/>
  <c r="FQ12" i="1" s="1"/>
  <c r="FJ12" i="1"/>
  <c r="FP12" i="1" s="1"/>
  <c r="FI12" i="1"/>
  <c r="FO12" i="1" s="1"/>
  <c r="FH12" i="1"/>
  <c r="FV12" i="1" s="1"/>
  <c r="FG12" i="1"/>
  <c r="FU12" i="1" s="1"/>
  <c r="FF12" i="1"/>
  <c r="FT12" i="1" s="1"/>
  <c r="FE12" i="1"/>
  <c r="FS12" i="1" s="1"/>
  <c r="FD12" i="1"/>
  <c r="FN12" i="1" s="1"/>
  <c r="FC12" i="1"/>
  <c r="FM12" i="1" s="1"/>
  <c r="FL11" i="1"/>
  <c r="FR11" i="1" s="1"/>
  <c r="FK11" i="1"/>
  <c r="FQ11" i="1" s="1"/>
  <c r="FJ11" i="1"/>
  <c r="FP11" i="1" s="1"/>
  <c r="FI11" i="1"/>
  <c r="FO11" i="1" s="1"/>
  <c r="FH11" i="1"/>
  <c r="FV11" i="1" s="1"/>
  <c r="FG11" i="1"/>
  <c r="FU11" i="1" s="1"/>
  <c r="FF11" i="1"/>
  <c r="FT11" i="1" s="1"/>
  <c r="FE11" i="1"/>
  <c r="FS11" i="1" s="1"/>
  <c r="FD11" i="1"/>
  <c r="FN11" i="1" s="1"/>
  <c r="FC11" i="1"/>
  <c r="FM11" i="1" s="1"/>
  <c r="FL10" i="1"/>
  <c r="FR10" i="1" s="1"/>
  <c r="FK10" i="1"/>
  <c r="FQ10" i="1" s="1"/>
  <c r="FJ10" i="1"/>
  <c r="FP10" i="1" s="1"/>
  <c r="FI10" i="1"/>
  <c r="FO10" i="1" s="1"/>
  <c r="FH10" i="1"/>
  <c r="FV10" i="1" s="1"/>
  <c r="FG10" i="1"/>
  <c r="FU10" i="1" s="1"/>
  <c r="FF10" i="1"/>
  <c r="FT10" i="1" s="1"/>
  <c r="FE10" i="1"/>
  <c r="FS10" i="1" s="1"/>
  <c r="FD10" i="1"/>
  <c r="FN10" i="1" s="1"/>
  <c r="FC10" i="1"/>
  <c r="FM10" i="1" s="1"/>
  <c r="FL9" i="1"/>
  <c r="FR9" i="1" s="1"/>
  <c r="FK9" i="1"/>
  <c r="FQ9" i="1" s="1"/>
  <c r="FJ9" i="1"/>
  <c r="FP9" i="1" s="1"/>
  <c r="FI9" i="1"/>
  <c r="FO9" i="1" s="1"/>
  <c r="FH9" i="1"/>
  <c r="FV9" i="1" s="1"/>
  <c r="FG9" i="1"/>
  <c r="FU9" i="1" s="1"/>
  <c r="FF9" i="1"/>
  <c r="FT9" i="1" s="1"/>
  <c r="FE9" i="1"/>
  <c r="FS9" i="1" s="1"/>
  <c r="FD9" i="1"/>
  <c r="FN9" i="1" s="1"/>
  <c r="FC9" i="1"/>
  <c r="FM9" i="1" s="1"/>
  <c r="FL8" i="1"/>
  <c r="FR8" i="1" s="1"/>
  <c r="FK8" i="1"/>
  <c r="FQ8" i="1" s="1"/>
  <c r="FJ8" i="1"/>
  <c r="FP8" i="1" s="1"/>
  <c r="FI8" i="1"/>
  <c r="FO8" i="1" s="1"/>
  <c r="FH8" i="1"/>
  <c r="FV8" i="1" s="1"/>
  <c r="FG8" i="1"/>
  <c r="FU8" i="1" s="1"/>
  <c r="FF8" i="1"/>
  <c r="FT8" i="1" s="1"/>
  <c r="FE8" i="1"/>
  <c r="FS8" i="1" s="1"/>
  <c r="FD8" i="1"/>
  <c r="FN8" i="1" s="1"/>
  <c r="FC8" i="1"/>
  <c r="FM8" i="1" s="1"/>
  <c r="FL7" i="1"/>
  <c r="FR7" i="1" s="1"/>
  <c r="FK7" i="1"/>
  <c r="FQ7" i="1" s="1"/>
  <c r="FJ7" i="1"/>
  <c r="FP7" i="1" s="1"/>
  <c r="FI7" i="1"/>
  <c r="FO7" i="1" s="1"/>
  <c r="FH7" i="1"/>
  <c r="FV7" i="1" s="1"/>
  <c r="FG7" i="1"/>
  <c r="FU7" i="1" s="1"/>
  <c r="FF7" i="1"/>
  <c r="FT7" i="1" s="1"/>
  <c r="FE7" i="1"/>
  <c r="FS7" i="1" s="1"/>
  <c r="FD7" i="1"/>
  <c r="FN7" i="1" s="1"/>
  <c r="FC7" i="1"/>
  <c r="FM7" i="1" s="1"/>
  <c r="FL6" i="1"/>
  <c r="FR6" i="1" s="1"/>
  <c r="FK6" i="1"/>
  <c r="FQ6" i="1" s="1"/>
  <c r="FJ6" i="1"/>
  <c r="FP6" i="1" s="1"/>
  <c r="FI6" i="1"/>
  <c r="FO6" i="1" s="1"/>
  <c r="FH6" i="1"/>
  <c r="FV6" i="1" s="1"/>
  <c r="FG6" i="1"/>
  <c r="FU6" i="1" s="1"/>
  <c r="FF6" i="1"/>
  <c r="FT6" i="1" s="1"/>
  <c r="FE6" i="1"/>
  <c r="FS6" i="1" s="1"/>
  <c r="FD6" i="1"/>
  <c r="FN6" i="1" s="1"/>
  <c r="FC6" i="1"/>
  <c r="FM6" i="1" s="1"/>
  <c r="FL5" i="1"/>
  <c r="FR5" i="1" s="1"/>
  <c r="FK5" i="1"/>
  <c r="FQ5" i="1" s="1"/>
  <c r="FJ5" i="1"/>
  <c r="FP5" i="1" s="1"/>
  <c r="FI5" i="1"/>
  <c r="FO5" i="1" s="1"/>
  <c r="FH5" i="1"/>
  <c r="FV5" i="1" s="1"/>
  <c r="FG5" i="1"/>
  <c r="FU5" i="1" s="1"/>
  <c r="FF5" i="1"/>
  <c r="FT5" i="1" s="1"/>
  <c r="FE5" i="1"/>
  <c r="FS5" i="1" s="1"/>
  <c r="FD5" i="1"/>
  <c r="FN5" i="1" s="1"/>
  <c r="FC5" i="1"/>
  <c r="FM5" i="1" s="1"/>
  <c r="FL4" i="1"/>
  <c r="FR4" i="1" s="1"/>
  <c r="FK4" i="1"/>
  <c r="FQ4" i="1" s="1"/>
  <c r="FJ4" i="1"/>
  <c r="FP4" i="1" s="1"/>
  <c r="FI4" i="1"/>
  <c r="FO4" i="1" s="1"/>
  <c r="FH4" i="1"/>
  <c r="FV4" i="1" s="1"/>
  <c r="FG4" i="1"/>
  <c r="FU4" i="1" s="1"/>
  <c r="FF4" i="1"/>
  <c r="FT4" i="1" s="1"/>
  <c r="FE4" i="1"/>
  <c r="FS4" i="1" s="1"/>
  <c r="FD4" i="1"/>
  <c r="FN4" i="1" s="1"/>
  <c r="FC4" i="1"/>
  <c r="FM4" i="1" s="1"/>
  <c r="FL3" i="1"/>
  <c r="FR3" i="1" s="1"/>
  <c r="FK3" i="1"/>
  <c r="FQ3" i="1" s="1"/>
  <c r="FI3" i="1"/>
  <c r="FO3" i="1" s="1"/>
  <c r="FH3" i="1"/>
  <c r="FV3" i="1" s="1"/>
  <c r="FG3" i="1"/>
  <c r="FU3" i="1" s="1"/>
  <c r="FE3" i="1"/>
  <c r="FS3" i="1" s="1"/>
  <c r="FD3" i="1"/>
  <c r="FN3" i="1" s="1"/>
  <c r="FC3" i="1"/>
  <c r="FM3" i="1" s="1"/>
  <c r="FL2" i="1"/>
  <c r="FR2" i="1" s="1"/>
  <c r="FK2" i="1"/>
  <c r="FQ2" i="1" s="1"/>
  <c r="FJ2" i="1"/>
  <c r="FP2" i="1" s="1"/>
  <c r="FI2" i="1"/>
  <c r="FO2" i="1" s="1"/>
  <c r="FH2" i="1"/>
  <c r="FV2" i="1" s="1"/>
  <c r="FG2" i="1"/>
  <c r="FU2" i="1" s="1"/>
  <c r="FF2" i="1"/>
  <c r="FT2" i="1" s="1"/>
  <c r="FE2" i="1"/>
  <c r="FS2" i="1" s="1"/>
  <c r="DJ21" i="1"/>
  <c r="DI21" i="1"/>
  <c r="DG21" i="1"/>
  <c r="DF21" i="1"/>
  <c r="DE21" i="1"/>
  <c r="DD21" i="1"/>
  <c r="DJ20" i="1"/>
  <c r="DI20" i="1"/>
  <c r="DG20" i="1"/>
  <c r="DF20" i="1"/>
  <c r="DE20" i="1"/>
  <c r="DD20" i="1"/>
  <c r="DJ19" i="1"/>
  <c r="DI19" i="1"/>
  <c r="DG19" i="1"/>
  <c r="DF19" i="1"/>
  <c r="DE19" i="1"/>
  <c r="DD19" i="1"/>
  <c r="DJ18" i="1"/>
  <c r="DI18" i="1"/>
  <c r="DG18" i="1"/>
  <c r="DF18" i="1"/>
  <c r="DE18" i="1"/>
  <c r="DD18" i="1"/>
  <c r="DJ17" i="1"/>
  <c r="DI17" i="1"/>
  <c r="DG17" i="1"/>
  <c r="DF17" i="1"/>
  <c r="DE17" i="1"/>
  <c r="DD17" i="1"/>
  <c r="DJ16" i="1"/>
  <c r="DI16" i="1"/>
  <c r="DG16" i="1"/>
  <c r="DF16" i="1"/>
  <c r="DE16" i="1"/>
  <c r="DD16" i="1"/>
  <c r="DJ15" i="1"/>
  <c r="DI15" i="1"/>
  <c r="DG15" i="1"/>
  <c r="DF15" i="1"/>
  <c r="DE15" i="1"/>
  <c r="DD15" i="1"/>
  <c r="DJ14" i="1"/>
  <c r="DI14" i="1"/>
  <c r="DG14" i="1"/>
  <c r="DF14" i="1"/>
  <c r="DE14" i="1"/>
  <c r="DD14" i="1"/>
  <c r="DJ13" i="1"/>
  <c r="DI13" i="1"/>
  <c r="DG13" i="1"/>
  <c r="DF13" i="1"/>
  <c r="DE13" i="1"/>
  <c r="DD13" i="1"/>
  <c r="DJ12" i="1"/>
  <c r="DI12" i="1"/>
  <c r="DG12" i="1"/>
  <c r="DF12" i="1"/>
  <c r="DE12" i="1"/>
  <c r="DD12" i="1"/>
  <c r="DJ11" i="1"/>
  <c r="DI11" i="1"/>
  <c r="DG11" i="1"/>
  <c r="DF11" i="1"/>
  <c r="DE11" i="1"/>
  <c r="DD11" i="1"/>
  <c r="DJ10" i="1"/>
  <c r="DI10" i="1"/>
  <c r="DG10" i="1"/>
  <c r="DF10" i="1"/>
  <c r="DE10" i="1"/>
  <c r="DD10" i="1"/>
  <c r="DJ9" i="1"/>
  <c r="DI9" i="1"/>
  <c r="DG9" i="1"/>
  <c r="DF9" i="1"/>
  <c r="DE9" i="1"/>
  <c r="DD9" i="1"/>
  <c r="DJ8" i="1"/>
  <c r="DI8" i="1"/>
  <c r="DG8" i="1"/>
  <c r="DF8" i="1"/>
  <c r="DE8" i="1"/>
  <c r="DD8" i="1"/>
  <c r="DJ7" i="1"/>
  <c r="DI7" i="1"/>
  <c r="DG7" i="1"/>
  <c r="DF7" i="1"/>
  <c r="DE7" i="1"/>
  <c r="DD7" i="1"/>
  <c r="DJ6" i="1"/>
  <c r="DI6" i="1"/>
  <c r="DG6" i="1"/>
  <c r="DF6" i="1"/>
  <c r="DE6" i="1"/>
  <c r="DD6" i="1"/>
  <c r="DJ5" i="1"/>
  <c r="DI5" i="1"/>
  <c r="DG5" i="1"/>
  <c r="DF5" i="1"/>
  <c r="DE5" i="1"/>
  <c r="DD5" i="1"/>
  <c r="DJ4" i="1"/>
  <c r="DI4" i="1"/>
  <c r="DG4" i="1"/>
  <c r="DF4" i="1"/>
  <c r="DE4" i="1"/>
  <c r="DD4" i="1"/>
  <c r="DJ3" i="1"/>
  <c r="DI3" i="1"/>
  <c r="DG3" i="1"/>
  <c r="DF3" i="1"/>
  <c r="DE3" i="1"/>
  <c r="DD3" i="1"/>
  <c r="DJ2" i="1"/>
  <c r="DI2" i="1"/>
  <c r="DG2" i="1"/>
  <c r="DF2" i="1"/>
  <c r="DE2" i="1"/>
  <c r="DD2" i="1"/>
  <c r="DK2" i="1" l="1"/>
  <c r="DH3" i="1"/>
  <c r="DK4" i="1"/>
  <c r="DH5" i="1"/>
  <c r="DK6" i="1"/>
  <c r="DH7" i="1"/>
  <c r="DK8" i="1"/>
  <c r="DH9" i="1"/>
  <c r="DK10" i="1"/>
  <c r="DH11" i="1"/>
  <c r="DK12" i="1"/>
  <c r="DH13" i="1"/>
  <c r="DK14" i="1"/>
  <c r="DH15" i="1"/>
  <c r="DK16" i="1"/>
  <c r="DK18" i="1"/>
  <c r="DH19" i="1"/>
  <c r="DK20" i="1"/>
  <c r="DH21" i="1"/>
  <c r="DH17" i="1"/>
  <c r="DH2" i="1"/>
  <c r="DK3" i="1"/>
  <c r="DH4" i="1"/>
  <c r="DK5" i="1"/>
  <c r="DH6" i="1"/>
  <c r="DK7" i="1"/>
  <c r="DH8" i="1"/>
  <c r="DK9" i="1"/>
  <c r="DH10" i="1"/>
  <c r="DK11" i="1"/>
  <c r="DH12" i="1"/>
  <c r="DK13" i="1"/>
  <c r="DH14" i="1"/>
  <c r="DK15" i="1"/>
  <c r="DH16" i="1"/>
  <c r="DK17" i="1"/>
  <c r="DH18" i="1"/>
  <c r="DK19" i="1"/>
  <c r="DH20" i="1"/>
  <c r="DK21" i="1"/>
</calcChain>
</file>

<file path=xl/sharedStrings.xml><?xml version="1.0" encoding="utf-8"?>
<sst xmlns="http://schemas.openxmlformats.org/spreadsheetml/2006/main" count="172" uniqueCount="170">
  <si>
    <t>subject_num</t>
  </si>
  <si>
    <t>age</t>
  </si>
  <si>
    <t xml:space="preserve">weight </t>
  </si>
  <si>
    <t>height</t>
  </si>
  <si>
    <t>5RM_legpress_rep</t>
  </si>
  <si>
    <t xml:space="preserve">5RM_knee_ext_rep </t>
  </si>
  <si>
    <t>5RM_chestpress_rep</t>
  </si>
  <si>
    <t>5 RM_lat_pull_rep</t>
  </si>
  <si>
    <t>order</t>
  </si>
  <si>
    <t>sessions_per_week</t>
  </si>
  <si>
    <t>mind_body</t>
  </si>
  <si>
    <t>aerobic</t>
  </si>
  <si>
    <t>body_weight</t>
  </si>
  <si>
    <t>dance</t>
  </si>
  <si>
    <t>average_erf_legpress</t>
  </si>
  <si>
    <t>average_erf_legext</t>
  </si>
  <si>
    <t>average_erf_chestpress</t>
  </si>
  <si>
    <t>average_erf_latpull</t>
  </si>
  <si>
    <t>BMI</t>
  </si>
  <si>
    <t>1RM_legpress</t>
  </si>
  <si>
    <t>1RM_kneeext</t>
  </si>
  <si>
    <t>1RM_chaestpress</t>
  </si>
  <si>
    <t>1RM_latpull</t>
  </si>
  <si>
    <t>last_exer_post_fs_PreD</t>
  </si>
  <si>
    <t>last_exer_pre_fs_PreD</t>
  </si>
  <si>
    <t>PreD_enjoyment</t>
  </si>
  <si>
    <t>FS_pre_legpress_PreD_set1</t>
  </si>
  <si>
    <t>FS_post_legpress_PreD_set1</t>
  </si>
  <si>
    <t>FS_pre_legpress_PreD_set2</t>
  </si>
  <si>
    <t>FS_post_legpress_PreD_set2</t>
  </si>
  <si>
    <t>FS_pre_legpress_PreD_set3</t>
  </si>
  <si>
    <t>FS_post_legpress_PreD_set3</t>
  </si>
  <si>
    <t>FS_avg_legpress_PreD</t>
  </si>
  <si>
    <t>FS_diff_legpress_PreD</t>
  </si>
  <si>
    <t>FS_pre_knee_ext_PreD_set1</t>
  </si>
  <si>
    <t>FS_post_knee_ext_PreD_set1</t>
  </si>
  <si>
    <t>FS_pre_knee_ext_PreD_set2</t>
  </si>
  <si>
    <t>FS_post_knee_ext_PreD_set2</t>
  </si>
  <si>
    <t>FS_pre_knee_ext_PreD_set3</t>
  </si>
  <si>
    <t>FS_post_knee_ext_PreD_set3</t>
  </si>
  <si>
    <t>FS_avg_kneeext_PreD</t>
  </si>
  <si>
    <t>FS_diff_knee_PreD</t>
  </si>
  <si>
    <t>FS_pre_chestpress_PreD_set1</t>
  </si>
  <si>
    <t>FS_post_chestpress_PreD_set1</t>
  </si>
  <si>
    <t>FS_pre_chestpress_PreD_set2</t>
  </si>
  <si>
    <t>FS_post_chestpress_PreD_set2</t>
  </si>
  <si>
    <t>FS_pre_chestpress_PreD_set3</t>
  </si>
  <si>
    <t>FS_post_chestpress_PreD_set3</t>
  </si>
  <si>
    <t>FS_avg_chest_PreD</t>
  </si>
  <si>
    <t>FS_diff_chest_PreD</t>
  </si>
  <si>
    <t>FS_pre_lat_pulldown_PreD_set1</t>
  </si>
  <si>
    <t>FS_post_lat_pulldown_PreD_set1</t>
  </si>
  <si>
    <t>FS_pre_lat_pulldown_PreD_set2</t>
  </si>
  <si>
    <t>FS_post_lat_pulldown_PreD_set2</t>
  </si>
  <si>
    <t>FS_pre_lat_pulldown_PreD_set3</t>
  </si>
  <si>
    <t>FS_post_lat_pulldown_PreD_set3</t>
  </si>
  <si>
    <t>FS_avg_lat_PreD</t>
  </si>
  <si>
    <t>FS_diff_lat_PreD</t>
  </si>
  <si>
    <t>average_fs_PreD</t>
  </si>
  <si>
    <t>average_fs_pre_PreD</t>
  </si>
  <si>
    <t>average_fs_post_PreD</t>
  </si>
  <si>
    <t>average_diff_PreD</t>
  </si>
  <si>
    <t>legpress_PreD_erf_set1</t>
  </si>
  <si>
    <t>legpress_PreD_erf_set2</t>
  </si>
  <si>
    <t>legpress_PreD_erf_set3</t>
  </si>
  <si>
    <t>knee_ext_PreD_erf_set1</t>
  </si>
  <si>
    <t>knee_ext_PreD_erf_set2</t>
  </si>
  <si>
    <t>knee_ext_PreD_erf_set3</t>
  </si>
  <si>
    <t>chestpress_PreD_erf_set1</t>
  </si>
  <si>
    <t>chestpress_PreD_erf_set2</t>
  </si>
  <si>
    <t>chestpress_PreD_erf_set3</t>
  </si>
  <si>
    <t>lat_pulldown_PreD_erf_set1</t>
  </si>
  <si>
    <t>lat_pulldown_PreD_erf_set2</t>
  </si>
  <si>
    <t>lat_pulldown_PreD_erf_set3</t>
  </si>
  <si>
    <t>average_erf_PreD</t>
  </si>
  <si>
    <t>legpress_PreD_rep_set1</t>
  </si>
  <si>
    <t>legpress_PreD_rep_set2</t>
  </si>
  <si>
    <t>legpress_PreD_rep_set3</t>
  </si>
  <si>
    <t>knee_PreD_rep_set1</t>
  </si>
  <si>
    <t>knee_PreD_rep_set2</t>
  </si>
  <si>
    <t>knee_PreD_rep_set3</t>
  </si>
  <si>
    <t>chest_PreD_rep_set1</t>
  </si>
  <si>
    <t>chest_PreD_rep_set2</t>
  </si>
  <si>
    <t>chest_PreD_rep_set3</t>
  </si>
  <si>
    <t>lat_PreD_rep_set1</t>
  </si>
  <si>
    <t>lat_PreD_rep_set2</t>
  </si>
  <si>
    <t>lat_PreD_rep_set3</t>
  </si>
  <si>
    <t>average_reps_PreD</t>
  </si>
  <si>
    <t>average_leg_press_PreD</t>
  </si>
  <si>
    <t>average_knee_ext_PreD</t>
  </si>
  <si>
    <t>average_chestpress_PreD</t>
  </si>
  <si>
    <t>average_lat_PreD</t>
  </si>
  <si>
    <t>PreD_REPS+ERF</t>
  </si>
  <si>
    <t>PreD_REPS+ERF_legpress</t>
  </si>
  <si>
    <t>PreD_REPS+ERF_legext</t>
  </si>
  <si>
    <t>PreD_REPS+ERF_chestpress</t>
  </si>
  <si>
    <t>PreD_REPS+ERF_latpull</t>
  </si>
  <si>
    <t>first_exer_pre_fs_PreD</t>
  </si>
  <si>
    <t>first_exer_pre_fs_ERF</t>
  </si>
  <si>
    <t>last_exer_post_fs_ERF</t>
  </si>
  <si>
    <t>last_exer_pre_fs_ERF</t>
  </si>
  <si>
    <t>ERF_enjoyment</t>
  </si>
  <si>
    <t>preference_PreD0_ERF1</t>
  </si>
  <si>
    <t>FS_pre_legpress_ERF_set1</t>
  </si>
  <si>
    <t>FS_post_legpress_ERF_set1</t>
  </si>
  <si>
    <t>FS_pre_legpress_ERF_set2</t>
  </si>
  <si>
    <t>FS_post_legpress_ERF_set2</t>
  </si>
  <si>
    <t>FS_post_legpress_ERF_set3</t>
  </si>
  <si>
    <t>FS_avg_legpress_ERF</t>
  </si>
  <si>
    <t>FS_diff_legpress_ERF</t>
  </si>
  <si>
    <t>FS_pre_knee_ext_ERF_set1</t>
  </si>
  <si>
    <t>FS_post_knee_ext_ERF_set1</t>
  </si>
  <si>
    <t>FS_pre_knee_ext_ERF_set2</t>
  </si>
  <si>
    <t>FS_post_knee_ext_ERF_set2</t>
  </si>
  <si>
    <t>FS_pre_knee_ext_ERF_set3</t>
  </si>
  <si>
    <t>FS_post_knee_ext_ERF_set3</t>
  </si>
  <si>
    <t>FS_avg_knee_ERF</t>
  </si>
  <si>
    <t>FS_diff_knee_ERF</t>
  </si>
  <si>
    <t>FS_pre_chestpress_ERF_set1</t>
  </si>
  <si>
    <t>FS_post_chestpress_ERF_set1</t>
  </si>
  <si>
    <t>FS_pre_chestpress_ERF_set2</t>
  </si>
  <si>
    <t>FS_post_chestpress_ERF_set2</t>
  </si>
  <si>
    <t>FS_pre_chestpress_ERF_set3</t>
  </si>
  <si>
    <t>FS_post_chestpress_ERF_set3</t>
  </si>
  <si>
    <t>FS_avg_chest_ERF</t>
  </si>
  <si>
    <t>FS_diff_chest_ERF</t>
  </si>
  <si>
    <t>FS_pre_lat_pulldown_ERF_set1</t>
  </si>
  <si>
    <t>FS_post_lat_pulldown_ERF_set1</t>
  </si>
  <si>
    <t>FS_pre_lat_pulldown_ERF_set2</t>
  </si>
  <si>
    <t>FS_post_lat_pulldown_ERF_set2</t>
  </si>
  <si>
    <t>FS_pre_lat_pulldown_ERF_set3</t>
  </si>
  <si>
    <t>FS_avg_lat_ERF</t>
  </si>
  <si>
    <t>FS_diff_lat_ERF</t>
  </si>
  <si>
    <t>average_fs_ERF</t>
  </si>
  <si>
    <t>average_fs_pre_ERF</t>
  </si>
  <si>
    <t>average_fs_post_ERF</t>
  </si>
  <si>
    <t>average_diff_ERF</t>
  </si>
  <si>
    <t>legpress_ERF_rep_set1</t>
  </si>
  <si>
    <t>legpress_ERF_rep_set2</t>
  </si>
  <si>
    <t>legpress_ERF_rep_set3</t>
  </si>
  <si>
    <t>knee_ext_ERF_rep_set1</t>
  </si>
  <si>
    <t>knee_ext_ERF_rep_set2</t>
  </si>
  <si>
    <t>knee_ext_ERF_rep_set3</t>
  </si>
  <si>
    <t>chestpress_ERF_rep_set1</t>
  </si>
  <si>
    <t>chestpress_ERF_rep_set2</t>
  </si>
  <si>
    <t>chestpress_ERF_rep_set3</t>
  </si>
  <si>
    <t>lat_pull_ERF_rep_set1</t>
  </si>
  <si>
    <t>lat_pull_ERF_rep_set2</t>
  </si>
  <si>
    <t>lat_pull_ERF_rep_set3</t>
  </si>
  <si>
    <t>average_reps_ERF</t>
  </si>
  <si>
    <t>average_leg_press_ERF</t>
  </si>
  <si>
    <t>average_knee_ext_ERF</t>
  </si>
  <si>
    <t>average_chestpress_ERF</t>
  </si>
  <si>
    <t>average_lat_ERF</t>
  </si>
  <si>
    <t>avrage_ERF+2</t>
  </si>
  <si>
    <t>average_legpress_ERF+2</t>
  </si>
  <si>
    <t>average_legext_ERF+2</t>
  </si>
  <si>
    <t>average_chestpress_ERF+2</t>
  </si>
  <si>
    <t>average_latpull_ERF+2</t>
  </si>
  <si>
    <t>gap_1_2</t>
  </si>
  <si>
    <t>gap_2_3</t>
  </si>
  <si>
    <t>FS_post_lat_pulldown_ERF_set3</t>
  </si>
  <si>
    <t>FS_pre_legpress_ERF_avg</t>
  </si>
  <si>
    <t>FS_post_legpress_ERF_avg</t>
  </si>
  <si>
    <t>FS_pre_knee_ext_ERF_avg</t>
  </si>
  <si>
    <t>FS_post_knee_ext_ERF_avg</t>
  </si>
  <si>
    <t>FS_post_chestpress_ERF_avg</t>
  </si>
  <si>
    <t>FS_pre_chestpress_ERF_avg</t>
  </si>
  <si>
    <t>FS_pre_lat_pulldown_ERF_avg</t>
  </si>
  <si>
    <t>FS_post_lat_pulldown_ERF_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Tahoma"/>
      <family val="2"/>
    </font>
  </fonts>
  <fills count="1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31">
    <xf numFmtId="0" fontId="0" fillId="0" borderId="0" xfId="0"/>
    <xf numFmtId="0" fontId="4" fillId="6" borderId="0" xfId="0" applyFont="1" applyFill="1"/>
    <xf numFmtId="0" fontId="4" fillId="7" borderId="0" xfId="0" applyFont="1" applyFill="1"/>
    <xf numFmtId="0" fontId="0" fillId="8" borderId="0" xfId="0" applyFill="1"/>
    <xf numFmtId="0" fontId="0" fillId="7" borderId="0" xfId="0" applyFill="1"/>
    <xf numFmtId="0" fontId="0" fillId="10" borderId="0" xfId="0" applyFill="1"/>
    <xf numFmtId="0" fontId="0" fillId="11" borderId="0" xfId="0" applyFill="1"/>
    <xf numFmtId="0" fontId="4" fillId="0" borderId="0" xfId="0" applyFont="1" applyFill="1" applyAlignment="1"/>
    <xf numFmtId="0" fontId="0" fillId="0" borderId="0" xfId="0" applyFill="1" applyAlignment="1"/>
    <xf numFmtId="0" fontId="4" fillId="0" borderId="0" xfId="0" applyFont="1" applyAlignment="1"/>
    <xf numFmtId="0" fontId="4" fillId="8" borderId="0" xfId="0" applyFont="1" applyFill="1" applyAlignment="1"/>
    <xf numFmtId="0" fontId="0" fillId="0" borderId="0" xfId="0" applyFill="1"/>
    <xf numFmtId="0" fontId="4" fillId="0" borderId="0" xfId="0" applyFont="1"/>
    <xf numFmtId="0" fontId="4" fillId="12" borderId="0" xfId="0" applyFont="1" applyFill="1"/>
    <xf numFmtId="0" fontId="4" fillId="8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2" fillId="2" borderId="0" xfId="1" applyAlignment="1">
      <alignment horizontal="center"/>
    </xf>
    <xf numFmtId="0" fontId="1" fillId="4" borderId="0" xfId="3" applyAlignment="1">
      <alignment horizontal="center"/>
    </xf>
    <xf numFmtId="0" fontId="3" fillId="3" borderId="0" xfId="2" applyAlignment="1">
      <alignment horizontal="center"/>
    </xf>
    <xf numFmtId="0" fontId="0" fillId="13" borderId="0" xfId="0" applyFill="1"/>
    <xf numFmtId="0" fontId="5" fillId="10" borderId="0" xfId="2" applyFont="1" applyFill="1" applyAlignment="1">
      <alignment horizontal="center"/>
    </xf>
    <xf numFmtId="0" fontId="5" fillId="14" borderId="0" xfId="2" applyFont="1" applyFill="1" applyAlignment="1">
      <alignment horizontal="center"/>
    </xf>
    <xf numFmtId="0" fontId="0" fillId="6" borderId="0" xfId="0" applyFill="1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0" fontId="1" fillId="7" borderId="0" xfId="4" applyFill="1" applyAlignment="1">
      <alignment horizontal="center"/>
    </xf>
    <xf numFmtId="0" fontId="0" fillId="7" borderId="0" xfId="0" applyFill="1" applyAlignment="1">
      <alignment horizontal="center"/>
    </xf>
    <xf numFmtId="0" fontId="7" fillId="0" borderId="0" xfId="0" applyFont="1" applyAlignment="1">
      <alignment horizontal="left" vertical="center" wrapText="1" indent="1"/>
    </xf>
    <xf numFmtId="0" fontId="0" fillId="15" borderId="0" xfId="0" applyFill="1"/>
    <xf numFmtId="0" fontId="4" fillId="15" borderId="0" xfId="0" applyFont="1" applyFill="1" applyAlignment="1"/>
  </cellXfs>
  <cellStyles count="5">
    <cellStyle name="20% - הדגשה1" xfId="3" builtinId="30"/>
    <cellStyle name="40% - הדגשה1" xfId="4" builtinId="31"/>
    <cellStyle name="Normal" xfId="0" builtinId="0"/>
    <cellStyle name="טוב" xfId="1" builtinId="26"/>
    <cellStyle name="ניטראלי" xfId="2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V24"/>
  <sheetViews>
    <sheetView tabSelected="1" topLeftCell="CG1" zoomScale="85" zoomScaleNormal="85" workbookViewId="0">
      <selection activeCell="DB17" sqref="DB17"/>
    </sheetView>
  </sheetViews>
  <sheetFormatPr defaultRowHeight="14.5" x14ac:dyDescent="0.35"/>
  <cols>
    <col min="16" max="16" width="15.90625" bestFit="1" customWidth="1"/>
    <col min="17" max="17" width="15.90625" customWidth="1"/>
    <col min="19" max="19" width="16.7265625" bestFit="1" customWidth="1"/>
    <col min="20" max="20" width="17.36328125" bestFit="1" customWidth="1"/>
    <col min="21" max="21" width="16.6328125" bestFit="1" customWidth="1"/>
    <col min="22" max="22" width="16.7265625" bestFit="1" customWidth="1"/>
    <col min="23" max="23" width="17.36328125" bestFit="1" customWidth="1"/>
    <col min="24" max="24" width="16.6328125" bestFit="1" customWidth="1"/>
    <col min="33" max="35" width="13.7265625" bestFit="1" customWidth="1"/>
    <col min="36" max="38" width="13.6328125" bestFit="1" customWidth="1"/>
    <col min="39" max="39" width="10.36328125" bestFit="1" customWidth="1"/>
    <col min="40" max="41" width="10.36328125" customWidth="1"/>
    <col min="42" max="43" width="10.36328125" bestFit="1" customWidth="1"/>
    <col min="47" max="47" width="12.08984375" bestFit="1" customWidth="1"/>
    <col min="48" max="49" width="12.08984375" customWidth="1"/>
    <col min="50" max="51" width="12.08984375" bestFit="1" customWidth="1"/>
    <col min="62" max="62" width="8.7265625" customWidth="1"/>
    <col min="63" max="64" width="9.08984375" hidden="1" customWidth="1"/>
    <col min="83" max="83" width="22.90625" bestFit="1" customWidth="1"/>
    <col min="84" max="87" width="22.90625" customWidth="1"/>
    <col min="102" max="102" width="27.7265625" bestFit="1" customWidth="1"/>
    <col min="135" max="135" width="22.08984375" bestFit="1" customWidth="1"/>
    <col min="143" max="143" width="19.36328125" bestFit="1" customWidth="1"/>
    <col min="144" max="144" width="16.7265625" bestFit="1" customWidth="1"/>
    <col min="147" max="149" width="22.90625" bestFit="1" customWidth="1"/>
    <col min="158" max="158" width="18.08984375" bestFit="1" customWidth="1"/>
    <col min="159" max="159" width="17.453125" bestFit="1" customWidth="1"/>
    <col min="160" max="160" width="15.26953125" bestFit="1" customWidth="1"/>
    <col min="161" max="161" width="20.7265625" bestFit="1" customWidth="1"/>
    <col min="162" max="162" width="20.1796875" bestFit="1" customWidth="1"/>
    <col min="163" max="163" width="21.7265625" bestFit="1" customWidth="1"/>
    <col min="164" max="164" width="14.90625" bestFit="1" customWidth="1"/>
    <col min="165" max="165" width="18" bestFit="1" customWidth="1"/>
    <col min="166" max="166" width="17.453125" bestFit="1" customWidth="1"/>
    <col min="167" max="167" width="18.90625" bestFit="1" customWidth="1"/>
    <col min="168" max="168" width="13.1796875" bestFit="1" customWidth="1"/>
    <col min="169" max="178" width="0" hidden="1" customWidth="1"/>
  </cols>
  <sheetData>
    <row r="1" spans="1:178" x14ac:dyDescent="0.35">
      <c r="A1" t="s">
        <v>0</v>
      </c>
      <c r="B1" s="12" t="s">
        <v>1</v>
      </c>
      <c r="C1" s="12" t="s">
        <v>2</v>
      </c>
      <c r="D1" s="12"/>
      <c r="E1" s="12" t="s">
        <v>3</v>
      </c>
      <c r="F1" s="12"/>
      <c r="G1" s="12" t="s">
        <v>159</v>
      </c>
      <c r="H1" s="12" t="s">
        <v>160</v>
      </c>
      <c r="I1" s="12" t="s">
        <v>18</v>
      </c>
      <c r="J1" s="13" t="s">
        <v>4</v>
      </c>
      <c r="K1" s="13" t="s">
        <v>19</v>
      </c>
      <c r="L1" s="13" t="s">
        <v>5</v>
      </c>
      <c r="M1" s="13" t="s">
        <v>20</v>
      </c>
      <c r="N1" s="13" t="s">
        <v>6</v>
      </c>
      <c r="O1" s="13" t="s">
        <v>21</v>
      </c>
      <c r="P1" s="13" t="s">
        <v>7</v>
      </c>
      <c r="Q1" s="13" t="s">
        <v>22</v>
      </c>
      <c r="R1" t="s">
        <v>8</v>
      </c>
      <c r="S1" s="20" t="s">
        <v>97</v>
      </c>
      <c r="T1" s="20" t="s">
        <v>23</v>
      </c>
      <c r="U1" s="20" t="s">
        <v>24</v>
      </c>
      <c r="V1" s="21" t="s">
        <v>98</v>
      </c>
      <c r="W1" s="21" t="s">
        <v>99</v>
      </c>
      <c r="X1" s="21" t="s">
        <v>100</v>
      </c>
      <c r="Y1" s="13" t="s">
        <v>10</v>
      </c>
      <c r="Z1" s="13" t="s">
        <v>11</v>
      </c>
      <c r="AA1" s="13" t="s">
        <v>12</v>
      </c>
      <c r="AB1" s="13" t="s">
        <v>13</v>
      </c>
      <c r="AC1" s="13" t="s">
        <v>9</v>
      </c>
      <c r="AD1" s="1" t="s">
        <v>25</v>
      </c>
      <c r="AE1" s="2" t="s">
        <v>101</v>
      </c>
      <c r="AF1" t="s">
        <v>102</v>
      </c>
      <c r="AH1" s="3" t="s">
        <v>26</v>
      </c>
      <c r="AI1" s="3" t="s">
        <v>27</v>
      </c>
      <c r="AJ1" s="3" t="s">
        <v>28</v>
      </c>
      <c r="AK1" s="3" t="s">
        <v>29</v>
      </c>
      <c r="AL1" s="3" t="s">
        <v>30</v>
      </c>
      <c r="AM1" s="3" t="s">
        <v>31</v>
      </c>
      <c r="AN1" s="29" t="s">
        <v>32</v>
      </c>
      <c r="AO1" s="29" t="s">
        <v>33</v>
      </c>
      <c r="AP1" s="3" t="s">
        <v>34</v>
      </c>
      <c r="AQ1" s="3" t="s">
        <v>35</v>
      </c>
      <c r="AR1" s="3" t="s">
        <v>36</v>
      </c>
      <c r="AS1" s="3" t="s">
        <v>37</v>
      </c>
      <c r="AT1" s="3" t="s">
        <v>38</v>
      </c>
      <c r="AU1" s="3" t="s">
        <v>39</v>
      </c>
      <c r="AV1" s="29" t="s">
        <v>40</v>
      </c>
      <c r="AW1" s="29" t="s">
        <v>41</v>
      </c>
      <c r="AX1" s="3" t="s">
        <v>42</v>
      </c>
      <c r="AY1" s="3" t="s">
        <v>43</v>
      </c>
      <c r="AZ1" s="3" t="s">
        <v>44</v>
      </c>
      <c r="BA1" s="3" t="s">
        <v>45</v>
      </c>
      <c r="BB1" s="3" t="s">
        <v>46</v>
      </c>
      <c r="BC1" s="3" t="s">
        <v>47</v>
      </c>
      <c r="BD1" s="29" t="s">
        <v>48</v>
      </c>
      <c r="BE1" s="29" t="s">
        <v>49</v>
      </c>
      <c r="BF1" s="3" t="s">
        <v>50</v>
      </c>
      <c r="BG1" s="3" t="s">
        <v>51</v>
      </c>
      <c r="BH1" s="3" t="s">
        <v>52</v>
      </c>
      <c r="BI1" s="3" t="s">
        <v>53</v>
      </c>
      <c r="BJ1" s="3" t="s">
        <v>54</v>
      </c>
      <c r="BK1" s="3" t="s">
        <v>55</v>
      </c>
      <c r="BM1" s="3" t="s">
        <v>55</v>
      </c>
      <c r="BN1" s="29" t="s">
        <v>56</v>
      </c>
      <c r="BO1" s="29" t="s">
        <v>57</v>
      </c>
      <c r="BP1" s="4" t="s">
        <v>103</v>
      </c>
      <c r="BQ1" s="4" t="s">
        <v>104</v>
      </c>
      <c r="BR1" s="4" t="s">
        <v>105</v>
      </c>
      <c r="BS1" s="4" t="s">
        <v>106</v>
      </c>
      <c r="BT1" s="4" t="s">
        <v>30</v>
      </c>
      <c r="BU1" s="4" t="s">
        <v>107</v>
      </c>
      <c r="BV1" s="29" t="s">
        <v>162</v>
      </c>
      <c r="BW1" s="29" t="s">
        <v>163</v>
      </c>
      <c r="BX1" s="29" t="s">
        <v>108</v>
      </c>
      <c r="BY1" s="29" t="s">
        <v>109</v>
      </c>
      <c r="BZ1" s="4" t="s">
        <v>110</v>
      </c>
      <c r="CA1" s="4" t="s">
        <v>111</v>
      </c>
      <c r="CB1" s="4" t="s">
        <v>112</v>
      </c>
      <c r="CC1" s="4" t="s">
        <v>113</v>
      </c>
      <c r="CD1" s="4" t="s">
        <v>114</v>
      </c>
      <c r="CE1" s="4" t="s">
        <v>115</v>
      </c>
      <c r="CF1" s="29" t="s">
        <v>164</v>
      </c>
      <c r="CG1" s="29" t="s">
        <v>165</v>
      </c>
      <c r="CH1" s="29" t="s">
        <v>116</v>
      </c>
      <c r="CI1" s="29" t="s">
        <v>117</v>
      </c>
      <c r="CJ1" s="4" t="s">
        <v>118</v>
      </c>
      <c r="CK1" s="4" t="s">
        <v>119</v>
      </c>
      <c r="CL1" s="4" t="s">
        <v>120</v>
      </c>
      <c r="CM1" s="4" t="s">
        <v>121</v>
      </c>
      <c r="CN1" s="4" t="s">
        <v>122</v>
      </c>
      <c r="CO1" s="4" t="s">
        <v>123</v>
      </c>
      <c r="CP1" s="29" t="s">
        <v>167</v>
      </c>
      <c r="CQ1" s="29" t="s">
        <v>166</v>
      </c>
      <c r="CR1" s="29" t="s">
        <v>124</v>
      </c>
      <c r="CS1" s="29" t="s">
        <v>125</v>
      </c>
      <c r="CT1" s="4" t="s">
        <v>126</v>
      </c>
      <c r="CU1" s="4" t="s">
        <v>127</v>
      </c>
      <c r="CV1" s="4" t="s">
        <v>128</v>
      </c>
      <c r="CW1" s="4" t="s">
        <v>129</v>
      </c>
      <c r="CX1" s="4" t="s">
        <v>130</v>
      </c>
      <c r="CY1" s="4" t="s">
        <v>161</v>
      </c>
      <c r="CZ1" s="29" t="s">
        <v>168</v>
      </c>
      <c r="DA1" s="29" t="s">
        <v>169</v>
      </c>
      <c r="DB1" s="29" t="s">
        <v>131</v>
      </c>
      <c r="DC1" s="29" t="s">
        <v>132</v>
      </c>
      <c r="DD1" s="26" t="s">
        <v>58</v>
      </c>
      <c r="DE1" s="27" t="s">
        <v>133</v>
      </c>
      <c r="DF1" s="4" t="s">
        <v>134</v>
      </c>
      <c r="DG1" s="4" t="s">
        <v>135</v>
      </c>
      <c r="DH1" s="4" t="s">
        <v>136</v>
      </c>
      <c r="DI1" s="5" t="s">
        <v>59</v>
      </c>
      <c r="DJ1" s="5" t="s">
        <v>60</v>
      </c>
      <c r="DK1" s="5" t="s">
        <v>61</v>
      </c>
      <c r="DL1" s="5"/>
      <c r="DM1" s="10" t="s">
        <v>62</v>
      </c>
      <c r="DN1" s="10" t="s">
        <v>63</v>
      </c>
      <c r="DO1" s="10" t="s">
        <v>64</v>
      </c>
      <c r="DP1" s="10" t="s">
        <v>65</v>
      </c>
      <c r="DQ1" s="10" t="s">
        <v>66</v>
      </c>
      <c r="DR1" s="10" t="s">
        <v>67</v>
      </c>
      <c r="DS1" s="10" t="s">
        <v>68</v>
      </c>
      <c r="DT1" s="10" t="s">
        <v>69</v>
      </c>
      <c r="DU1" s="10" t="s">
        <v>70</v>
      </c>
      <c r="DV1" s="10" t="s">
        <v>71</v>
      </c>
      <c r="DW1" s="10" t="s">
        <v>72</v>
      </c>
      <c r="DX1" s="10" t="s">
        <v>73</v>
      </c>
      <c r="DY1" s="30" t="s">
        <v>14</v>
      </c>
      <c r="DZ1" s="30" t="s">
        <v>15</v>
      </c>
      <c r="EA1" s="30" t="s">
        <v>16</v>
      </c>
      <c r="EB1" s="30" t="s">
        <v>17</v>
      </c>
      <c r="EC1" s="10" t="s">
        <v>74</v>
      </c>
      <c r="EE1" s="14" t="s">
        <v>75</v>
      </c>
      <c r="EF1" s="14" t="s">
        <v>76</v>
      </c>
      <c r="EG1" s="14" t="s">
        <v>77</v>
      </c>
      <c r="EH1" s="14" t="s">
        <v>78</v>
      </c>
      <c r="EI1" s="14" t="s">
        <v>79</v>
      </c>
      <c r="EJ1" s="14" t="s">
        <v>80</v>
      </c>
      <c r="EK1" s="14" t="s">
        <v>81</v>
      </c>
      <c r="EL1" s="14" t="s">
        <v>82</v>
      </c>
      <c r="EM1" s="14" t="s">
        <v>83</v>
      </c>
      <c r="EN1" s="14" t="s">
        <v>84</v>
      </c>
      <c r="EO1" s="14" t="s">
        <v>85</v>
      </c>
      <c r="EP1" s="14" t="s">
        <v>86</v>
      </c>
      <c r="EQ1" s="15" t="s">
        <v>137</v>
      </c>
      <c r="ER1" s="15" t="s">
        <v>138</v>
      </c>
      <c r="ES1" s="15" t="s">
        <v>139</v>
      </c>
      <c r="ET1" s="15" t="s">
        <v>140</v>
      </c>
      <c r="EU1" s="15" t="s">
        <v>141</v>
      </c>
      <c r="EV1" s="15" t="s">
        <v>142</v>
      </c>
      <c r="EW1" s="15" t="s">
        <v>143</v>
      </c>
      <c r="EX1" s="15" t="s">
        <v>144</v>
      </c>
      <c r="EY1" s="15" t="s">
        <v>145</v>
      </c>
      <c r="EZ1" s="15" t="s">
        <v>146</v>
      </c>
      <c r="FA1" s="15" t="s">
        <v>147</v>
      </c>
      <c r="FB1" s="15" t="s">
        <v>148</v>
      </c>
      <c r="FC1" s="16" t="s">
        <v>87</v>
      </c>
      <c r="FD1" s="16" t="s">
        <v>149</v>
      </c>
      <c r="FE1" s="17" t="s">
        <v>88</v>
      </c>
      <c r="FF1" s="17" t="s">
        <v>89</v>
      </c>
      <c r="FG1" s="17" t="s">
        <v>90</v>
      </c>
      <c r="FH1" s="17" t="s">
        <v>91</v>
      </c>
      <c r="FI1" s="18" t="s">
        <v>150</v>
      </c>
      <c r="FJ1" s="18" t="s">
        <v>151</v>
      </c>
      <c r="FK1" s="18" t="s">
        <v>152</v>
      </c>
      <c r="FL1" s="18" t="s">
        <v>153</v>
      </c>
      <c r="FM1" s="18" t="s">
        <v>92</v>
      </c>
      <c r="FN1" s="18" t="s">
        <v>154</v>
      </c>
      <c r="FO1" s="18" t="s">
        <v>155</v>
      </c>
      <c r="FP1" s="18" t="s">
        <v>156</v>
      </c>
      <c r="FQ1" s="18" t="s">
        <v>157</v>
      </c>
      <c r="FR1" s="18" t="s">
        <v>158</v>
      </c>
      <c r="FS1" s="22" t="s">
        <v>93</v>
      </c>
      <c r="FT1" s="22" t="s">
        <v>94</v>
      </c>
      <c r="FU1" s="22" t="s">
        <v>95</v>
      </c>
      <c r="FV1" s="22" t="s">
        <v>96</v>
      </c>
    </row>
    <row r="2" spans="1:178" x14ac:dyDescent="0.35">
      <c r="A2">
        <v>1</v>
      </c>
      <c r="B2">
        <v>44</v>
      </c>
      <c r="C2">
        <v>63</v>
      </c>
      <c r="D2">
        <f>E2/100</f>
        <v>1.64</v>
      </c>
      <c r="E2" s="25">
        <v>164</v>
      </c>
      <c r="F2" s="24">
        <f>D2^2</f>
        <v>2.6895999999999995</v>
      </c>
      <c r="G2" s="28">
        <v>6</v>
      </c>
      <c r="H2" s="28">
        <v>3</v>
      </c>
      <c r="I2" s="25">
        <f t="shared" ref="I2:I14" si="0">C2/F2</f>
        <v>23.423557406305775</v>
      </c>
      <c r="J2">
        <v>100</v>
      </c>
      <c r="K2" s="23">
        <f>J2/(1.0278-0.0278*5)</f>
        <v>112.51125112511251</v>
      </c>
      <c r="L2">
        <v>32.5</v>
      </c>
      <c r="M2" s="23">
        <f>L2/(1.0278-0.0278*5)</f>
        <v>36.566156615661562</v>
      </c>
      <c r="N2">
        <v>50</v>
      </c>
      <c r="O2" s="23">
        <f>N2/(1.0278-0.0278*5)</f>
        <v>56.255625562556254</v>
      </c>
      <c r="P2">
        <v>23.5</v>
      </c>
      <c r="Q2" s="23">
        <f>P2/(1.0278-0.0278*5)</f>
        <v>26.44014401440144</v>
      </c>
      <c r="R2">
        <v>0</v>
      </c>
      <c r="S2">
        <v>5</v>
      </c>
      <c r="T2">
        <v>5</v>
      </c>
      <c r="U2">
        <v>5</v>
      </c>
      <c r="V2">
        <v>4</v>
      </c>
      <c r="W2">
        <v>5</v>
      </c>
      <c r="X2">
        <v>5</v>
      </c>
      <c r="Y2">
        <v>1</v>
      </c>
      <c r="AC2">
        <v>4</v>
      </c>
      <c r="AD2">
        <v>5</v>
      </c>
      <c r="AE2">
        <v>3</v>
      </c>
      <c r="AF2">
        <v>1</v>
      </c>
      <c r="AH2">
        <v>5</v>
      </c>
      <c r="AI2">
        <v>5</v>
      </c>
      <c r="AJ2">
        <v>5</v>
      </c>
      <c r="AK2">
        <v>5</v>
      </c>
      <c r="AL2">
        <v>5</v>
      </c>
      <c r="AM2">
        <v>5</v>
      </c>
      <c r="AN2" s="23">
        <f>(AH2+AI2+AJ2+AK2+AL2+AM2)/6</f>
        <v>5</v>
      </c>
      <c r="AO2" s="23">
        <f>(AH2-AI2+AJ2-AK2+AL2-AM2)/3</f>
        <v>0</v>
      </c>
      <c r="AP2">
        <v>5</v>
      </c>
      <c r="AQ2">
        <v>5</v>
      </c>
      <c r="AR2">
        <v>5</v>
      </c>
      <c r="AS2">
        <v>5</v>
      </c>
      <c r="AT2">
        <v>5</v>
      </c>
      <c r="AU2">
        <v>5</v>
      </c>
      <c r="AV2">
        <f>(AP2+AQ2+AR2+AS2+AT2+AU2)/6</f>
        <v>5</v>
      </c>
      <c r="AW2">
        <f>(AP2-AQ2+AR2-AS2+AT2-AU2)/3</f>
        <v>0</v>
      </c>
      <c r="AX2">
        <v>5</v>
      </c>
      <c r="AY2">
        <v>5</v>
      </c>
      <c r="AZ2">
        <v>5</v>
      </c>
      <c r="BA2">
        <v>5</v>
      </c>
      <c r="BB2">
        <v>5</v>
      </c>
      <c r="BC2">
        <v>5</v>
      </c>
      <c r="BD2">
        <f>(AX2+AY2+AZ2+BA2+BB2+BC2)/6</f>
        <v>5</v>
      </c>
      <c r="BE2">
        <f>(AX2-AY2+AZ2-BA2+BB2-BC2)/3</f>
        <v>0</v>
      </c>
      <c r="BF2">
        <v>5</v>
      </c>
      <c r="BG2">
        <v>5</v>
      </c>
      <c r="BH2">
        <v>5</v>
      </c>
      <c r="BI2">
        <v>5</v>
      </c>
      <c r="BJ2">
        <v>5</v>
      </c>
      <c r="BK2">
        <v>5</v>
      </c>
      <c r="BM2">
        <v>5</v>
      </c>
      <c r="BN2">
        <f>(BF2+BG2+BH2+BI2+BJ2+BM2)/6</f>
        <v>5</v>
      </c>
      <c r="BO2">
        <f>(BF2-BG2+BH2-BI2+BJ2-BM2)/3</f>
        <v>0</v>
      </c>
      <c r="BP2">
        <v>4</v>
      </c>
      <c r="BQ2">
        <v>5</v>
      </c>
      <c r="BR2">
        <v>4</v>
      </c>
      <c r="BS2">
        <v>5</v>
      </c>
      <c r="BT2">
        <v>5</v>
      </c>
      <c r="BU2">
        <v>5</v>
      </c>
      <c r="BV2">
        <f>AVERAGE(BP2,BR2,BT2)</f>
        <v>4.333333333333333</v>
      </c>
      <c r="BW2">
        <f>AVERAGE(BQ2,BS2,BU2)</f>
        <v>5</v>
      </c>
      <c r="BX2">
        <f t="shared" ref="BX2:BX21" si="1">(BP2+BQ2+BR2+BS2+BT2+BU2)/6</f>
        <v>4.666666666666667</v>
      </c>
      <c r="BY2">
        <f t="shared" ref="BY2:BY21" si="2">(BP2-BQ2+BR2-BS2+BT2-BU2)/3</f>
        <v>-0.66666666666666663</v>
      </c>
      <c r="BZ2">
        <v>5</v>
      </c>
      <c r="CA2">
        <v>5</v>
      </c>
      <c r="CB2">
        <v>5</v>
      </c>
      <c r="CC2">
        <v>5</v>
      </c>
      <c r="CD2">
        <v>5</v>
      </c>
      <c r="CE2">
        <v>5</v>
      </c>
      <c r="CF2">
        <f>AVERAGE(BZ2,CB2,CD2)</f>
        <v>5</v>
      </c>
      <c r="CG2">
        <f>AVERAGE(CA2,CC2,CE2)</f>
        <v>5</v>
      </c>
      <c r="CH2">
        <f>(BZ2+CA2+CB2+CC2+CD2+CE2)/6</f>
        <v>5</v>
      </c>
      <c r="CI2">
        <f>(BZ2-CA2+CB2-CC2+CD2-CE2)/3</f>
        <v>0</v>
      </c>
      <c r="CJ2">
        <v>5</v>
      </c>
      <c r="CK2">
        <v>5</v>
      </c>
      <c r="CL2">
        <v>5</v>
      </c>
      <c r="CM2">
        <v>5</v>
      </c>
      <c r="CN2">
        <v>5</v>
      </c>
      <c r="CO2">
        <v>5</v>
      </c>
      <c r="CP2">
        <f>AVERAGE(CJ2,CL2,CN2)</f>
        <v>5</v>
      </c>
      <c r="CQ2">
        <f>AVERAGE(CK2,CM2,CO2)</f>
        <v>5</v>
      </c>
      <c r="CR2">
        <f>(CJ2+CK2+CL2+CM2+CN2+CO2)/6</f>
        <v>5</v>
      </c>
      <c r="CS2">
        <f>(CJ2-CK2+CL2-CM2+CN2-CO2)/3</f>
        <v>0</v>
      </c>
      <c r="CT2">
        <v>5</v>
      </c>
      <c r="CU2">
        <v>5</v>
      </c>
      <c r="CV2">
        <v>5</v>
      </c>
      <c r="CW2">
        <v>5</v>
      </c>
      <c r="CX2">
        <v>5</v>
      </c>
      <c r="CY2">
        <v>5</v>
      </c>
      <c r="CZ2">
        <f>AVERAGE(CT2,CV2,CX2)</f>
        <v>5</v>
      </c>
      <c r="DA2">
        <f>AVERAGE(CU2,CW2,CY2)</f>
        <v>5</v>
      </c>
      <c r="DB2">
        <f>(CT2+CU2+CV2+CW2+CX2+CY2)/6</f>
        <v>5</v>
      </c>
      <c r="DC2">
        <f>(CT2-CU2+CV2-CW2+CX2-CY2)/3</f>
        <v>0</v>
      </c>
      <c r="DD2">
        <f t="shared" ref="DD2:DD21" si="3">AVERAGE(AH2:BK2)</f>
        <v>4.5</v>
      </c>
      <c r="DE2">
        <f t="shared" ref="DE2:DE21" si="4">AVERAGE(BP2:CY2)</f>
        <v>4.4814814814814818</v>
      </c>
      <c r="DF2">
        <f t="shared" ref="DF2:DF21" si="5">AVERAGE(BP2,BR2,BT2,BZ2,CB2,CD2,CJ2,CJ2,CL2,CN2,CT2,CV2,CX2)</f>
        <v>4.8461538461538458</v>
      </c>
      <c r="DG2">
        <f t="shared" ref="DG2:DG21" si="6">AVERAGE(BQ2,BS2,BU2,CA2,CC2,CE2,CK2,CK2,CM2,CO2,CU2,CW2,CY2)</f>
        <v>5</v>
      </c>
      <c r="DH2">
        <f t="shared" ref="DH2:DH21" si="7">DF2-DG2</f>
        <v>-0.15384615384615419</v>
      </c>
      <c r="DI2">
        <f t="shared" ref="DI2:DI21" si="8">AVERAGE(AH2,AJ2,AL2,AP2,AR2,AT2,AX2,AZ2,BB2,BF2,BH2,BJ2)</f>
        <v>5</v>
      </c>
      <c r="DJ2">
        <f t="shared" ref="DJ2:DJ21" si="9">AVERAGE(AI2,AK2,AM2,AQ2,AS2,AU2,AY2,BA2,BC2,BG2,BI2,BK2)</f>
        <v>5</v>
      </c>
      <c r="DK2">
        <f t="shared" ref="DK2:DK21" si="10">DI2-DJ2</f>
        <v>0</v>
      </c>
      <c r="DM2">
        <v>3</v>
      </c>
      <c r="DN2">
        <v>2</v>
      </c>
      <c r="DO2">
        <v>3</v>
      </c>
      <c r="DP2">
        <v>3</v>
      </c>
      <c r="DQ2">
        <v>0</v>
      </c>
      <c r="DR2">
        <v>1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f>AVERAGE(DM2:DO2)</f>
        <v>2.6666666666666665</v>
      </c>
      <c r="DZ2">
        <f>AVERAGE(DP2:DR2)</f>
        <v>1.3333333333333333</v>
      </c>
      <c r="EA2">
        <f>AVERAGE(DS2:DU2)</f>
        <v>0</v>
      </c>
      <c r="EB2">
        <f>AVERAGE(DV2:DX2)</f>
        <v>0</v>
      </c>
      <c r="EC2">
        <f>AVERAGE(DM2:DX2)</f>
        <v>1</v>
      </c>
      <c r="EE2" s="11">
        <v>10</v>
      </c>
      <c r="EF2" s="11">
        <v>10</v>
      </c>
      <c r="EG2" s="11">
        <v>10</v>
      </c>
      <c r="EH2" s="11">
        <v>10</v>
      </c>
      <c r="EI2" s="11">
        <v>10</v>
      </c>
      <c r="EJ2" s="11">
        <v>10</v>
      </c>
      <c r="EK2" s="11">
        <v>10</v>
      </c>
      <c r="EL2" s="11">
        <v>10</v>
      </c>
      <c r="EM2" s="11">
        <v>10</v>
      </c>
      <c r="EN2" s="11">
        <v>10</v>
      </c>
      <c r="EO2" s="11">
        <v>10</v>
      </c>
      <c r="EP2" s="11">
        <v>10</v>
      </c>
      <c r="EQ2">
        <v>18</v>
      </c>
      <c r="ER2">
        <v>24</v>
      </c>
      <c r="ES2">
        <v>15</v>
      </c>
      <c r="ET2">
        <v>10</v>
      </c>
      <c r="EU2">
        <v>8</v>
      </c>
      <c r="EV2">
        <v>9</v>
      </c>
      <c r="EW2">
        <v>7</v>
      </c>
      <c r="EX2">
        <v>8</v>
      </c>
      <c r="EY2">
        <v>9</v>
      </c>
      <c r="EZ2">
        <v>11</v>
      </c>
      <c r="FA2">
        <v>6</v>
      </c>
      <c r="FB2">
        <v>9</v>
      </c>
      <c r="FC2">
        <f>AVERAGE(EE2:EP2)</f>
        <v>10</v>
      </c>
      <c r="FD2">
        <f>AVERAGE(EQ2:FB2)</f>
        <v>11.166666666666666</v>
      </c>
      <c r="FE2">
        <f>AVERAGE(EE2:EG2)</f>
        <v>10</v>
      </c>
      <c r="FF2">
        <f>AVERAGE(EH2:EJ2)</f>
        <v>10</v>
      </c>
      <c r="FG2">
        <f>AVERAGE(EK2:EM2)</f>
        <v>10</v>
      </c>
      <c r="FH2">
        <f>AVERAGE(EN2:EP2)</f>
        <v>10</v>
      </c>
      <c r="FI2">
        <f>AVERAGE(EQ2:ES2)</f>
        <v>19</v>
      </c>
      <c r="FJ2">
        <f>AVERAGE(ET2:EV2)</f>
        <v>9</v>
      </c>
      <c r="FK2">
        <f>AVERAGE(EW2:EY2)</f>
        <v>8</v>
      </c>
      <c r="FL2" s="24">
        <f>AVERAGE(EZ2:FB2)</f>
        <v>8.6666666666666661</v>
      </c>
      <c r="FM2">
        <f t="shared" ref="FM2:FM21" si="11">SUM(EC2+FC2)</f>
        <v>11</v>
      </c>
      <c r="FN2">
        <f>SUM(FD2+2)</f>
        <v>13.166666666666666</v>
      </c>
      <c r="FO2">
        <f>FI2+2</f>
        <v>21</v>
      </c>
      <c r="FP2">
        <f>FJ2+2</f>
        <v>11</v>
      </c>
      <c r="FQ2">
        <f>FK2+2</f>
        <v>10</v>
      </c>
      <c r="FR2">
        <f>FL2+2</f>
        <v>10.666666666666666</v>
      </c>
      <c r="FS2">
        <f>FE2+DY2</f>
        <v>12.666666666666666</v>
      </c>
      <c r="FT2">
        <f>FF2+DZ2</f>
        <v>11.333333333333334</v>
      </c>
      <c r="FU2">
        <f>FG2+EA2</f>
        <v>10</v>
      </c>
      <c r="FV2">
        <f>FH2+EB2</f>
        <v>10</v>
      </c>
    </row>
    <row r="3" spans="1:178" x14ac:dyDescent="0.35">
      <c r="A3">
        <v>2</v>
      </c>
      <c r="B3">
        <v>44</v>
      </c>
      <c r="C3">
        <v>66.599999999999994</v>
      </c>
      <c r="D3">
        <f t="shared" ref="D3:D21" si="12">E3/100</f>
        <v>1.7</v>
      </c>
      <c r="E3">
        <v>170</v>
      </c>
      <c r="F3" s="24">
        <f t="shared" ref="F3:F21" si="13">D3^2</f>
        <v>2.8899999999999997</v>
      </c>
      <c r="G3" s="28">
        <v>7</v>
      </c>
      <c r="H3" s="28">
        <v>7</v>
      </c>
      <c r="I3" s="25">
        <f t="shared" si="0"/>
        <v>23.044982698961938</v>
      </c>
      <c r="J3">
        <v>80</v>
      </c>
      <c r="K3" s="23">
        <f t="shared" ref="K3:K21" si="14">J3/(1.0278-0.0278*5)</f>
        <v>90.009000900090001</v>
      </c>
      <c r="L3">
        <v>55</v>
      </c>
      <c r="M3" s="23">
        <f t="shared" ref="M3:M21" si="15">L3/(1.0278-0.0278*5)</f>
        <v>61.881188118811878</v>
      </c>
      <c r="N3">
        <v>30</v>
      </c>
      <c r="O3" s="23">
        <f t="shared" ref="O3:O21" si="16">N3/(1.0278-0.0278*5)</f>
        <v>33.753375337533754</v>
      </c>
      <c r="P3">
        <v>20</v>
      </c>
      <c r="Q3" s="23">
        <f t="shared" ref="Q3:Q21" si="17">P3/(1.0278-0.0278*5)</f>
        <v>22.5022502250225</v>
      </c>
      <c r="R3">
        <v>0</v>
      </c>
      <c r="S3">
        <v>5</v>
      </c>
      <c r="T3">
        <v>5</v>
      </c>
      <c r="U3">
        <v>5</v>
      </c>
      <c r="V3">
        <v>5</v>
      </c>
      <c r="W3">
        <v>5</v>
      </c>
      <c r="X3">
        <v>5</v>
      </c>
      <c r="AD3">
        <v>7</v>
      </c>
      <c r="AE3">
        <v>7</v>
      </c>
      <c r="AF3">
        <v>0</v>
      </c>
      <c r="AH3">
        <v>5</v>
      </c>
      <c r="AI3">
        <v>4</v>
      </c>
      <c r="AJ3">
        <v>5</v>
      </c>
      <c r="AK3">
        <v>5</v>
      </c>
      <c r="AL3">
        <v>5</v>
      </c>
      <c r="AM3">
        <v>5</v>
      </c>
      <c r="AN3" s="23">
        <f t="shared" ref="AN3:AN21" si="18">(AH3+AI3+AJ3+AK3+AL3+AM3)/6</f>
        <v>4.833333333333333</v>
      </c>
      <c r="AO3" s="23">
        <f t="shared" ref="AO3:AO21" si="19">(AH3-AI3+AJ3-AK3+AL3-AM3)/3</f>
        <v>0.33333333333333331</v>
      </c>
      <c r="AP3" s="6"/>
      <c r="AQ3" s="6"/>
      <c r="AR3" s="6"/>
      <c r="AS3" s="6"/>
      <c r="AT3" s="6"/>
      <c r="AU3" s="6"/>
      <c r="AX3">
        <v>5</v>
      </c>
      <c r="AY3">
        <v>5</v>
      </c>
      <c r="AZ3">
        <v>5</v>
      </c>
      <c r="BA3">
        <v>5</v>
      </c>
      <c r="BB3">
        <v>5</v>
      </c>
      <c r="BC3">
        <v>5</v>
      </c>
      <c r="BD3">
        <f t="shared" ref="BD3:BD21" si="20">(AX3+AY3+AZ3+BA3+BB3+BC3)/6</f>
        <v>5</v>
      </c>
      <c r="BE3">
        <f t="shared" ref="BE3:BE21" si="21">(AX3-AY3+AZ3-BA3+BB3-BC3)/3</f>
        <v>0</v>
      </c>
      <c r="BF3">
        <v>5</v>
      </c>
      <c r="BG3">
        <v>5</v>
      </c>
      <c r="BH3">
        <v>5</v>
      </c>
      <c r="BI3">
        <v>5</v>
      </c>
      <c r="BJ3">
        <v>5</v>
      </c>
      <c r="BK3">
        <v>5</v>
      </c>
      <c r="BM3">
        <v>5</v>
      </c>
      <c r="BN3">
        <f t="shared" ref="BN3:BN21" si="22">(BF3+BG3+BH3+BI3+BJ3+BM3)/6</f>
        <v>5</v>
      </c>
      <c r="BO3">
        <f t="shared" ref="BO3:BO21" si="23">(BF3-BG3+BH3-BI3+BJ3-BM3)/3</f>
        <v>0</v>
      </c>
      <c r="BP3">
        <v>5</v>
      </c>
      <c r="BQ3">
        <v>5</v>
      </c>
      <c r="BR3">
        <v>5</v>
      </c>
      <c r="BS3">
        <v>5</v>
      </c>
      <c r="BT3">
        <v>5</v>
      </c>
      <c r="BU3">
        <v>5</v>
      </c>
      <c r="BV3">
        <f t="shared" ref="BV3:BV21" si="24">AVERAGE(BP3,BR3,BT3)</f>
        <v>5</v>
      </c>
      <c r="BW3">
        <f t="shared" ref="BW3:BW21" si="25">AVERAGE(BQ3,BS3,BU3)</f>
        <v>5</v>
      </c>
      <c r="BX3">
        <f t="shared" si="1"/>
        <v>5</v>
      </c>
      <c r="BY3">
        <f t="shared" si="2"/>
        <v>0</v>
      </c>
      <c r="BZ3" s="11"/>
      <c r="CA3" s="11"/>
      <c r="CB3" s="11"/>
      <c r="CC3" s="11"/>
      <c r="CD3" s="11"/>
      <c r="CE3" s="11"/>
      <c r="CH3">
        <f t="shared" ref="CH3:CH21" si="26">(BZ3+CA3+CB3+CC3+CD3+CE3)/6</f>
        <v>0</v>
      </c>
      <c r="CI3">
        <f t="shared" ref="CI3:CI21" si="27">(BZ3-CA3+CB3-CC3+CD3-CE3)/3</f>
        <v>0</v>
      </c>
      <c r="CJ3">
        <v>5</v>
      </c>
      <c r="CK3">
        <v>5</v>
      </c>
      <c r="CL3">
        <v>5</v>
      </c>
      <c r="CM3">
        <v>5</v>
      </c>
      <c r="CN3">
        <v>5</v>
      </c>
      <c r="CO3">
        <v>5</v>
      </c>
      <c r="CP3">
        <f t="shared" ref="CP3:CP21" si="28">AVERAGE(CJ3,CL3,CN3)</f>
        <v>5</v>
      </c>
      <c r="CQ3">
        <f t="shared" ref="CQ3:CQ21" si="29">AVERAGE(CK3,CM3,CO3)</f>
        <v>5</v>
      </c>
      <c r="CR3">
        <f t="shared" ref="CR3:CR21" si="30">(CJ3+CK3+CL3+CM3+CN3+CO3)/6</f>
        <v>5</v>
      </c>
      <c r="CS3">
        <f t="shared" ref="CS3:CS21" si="31">(CJ3-CK3+CL3-CM3+CN3-CO3)/3</f>
        <v>0</v>
      </c>
      <c r="CT3">
        <v>5</v>
      </c>
      <c r="CU3">
        <v>5</v>
      </c>
      <c r="CV3">
        <v>5</v>
      </c>
      <c r="CW3">
        <v>5</v>
      </c>
      <c r="CX3">
        <v>5</v>
      </c>
      <c r="CY3">
        <v>5</v>
      </c>
      <c r="CZ3">
        <f t="shared" ref="CZ3:CZ21" si="32">AVERAGE(CT3,CV3,CX3)</f>
        <v>5</v>
      </c>
      <c r="DA3">
        <f t="shared" ref="DA3:DA21" si="33">AVERAGE(CU3,CW3,CY3)</f>
        <v>5</v>
      </c>
      <c r="DB3">
        <f t="shared" ref="DB3:DB21" si="34">(CT3+CU3+CV3+CW3+CX3+CY3)/6</f>
        <v>5</v>
      </c>
      <c r="DC3">
        <f t="shared" ref="DC3:DC21" si="35">(CT3-CU3+CV3-CW3+CX3-CY3)/3</f>
        <v>0</v>
      </c>
      <c r="DD3">
        <f t="shared" si="3"/>
        <v>4.5075757575757578</v>
      </c>
      <c r="DE3">
        <f t="shared" si="4"/>
        <v>4.2857142857142856</v>
      </c>
      <c r="DF3">
        <f t="shared" si="5"/>
        <v>5</v>
      </c>
      <c r="DG3">
        <f t="shared" si="6"/>
        <v>5</v>
      </c>
      <c r="DH3">
        <f t="shared" si="7"/>
        <v>0</v>
      </c>
      <c r="DI3">
        <f t="shared" si="8"/>
        <v>5</v>
      </c>
      <c r="DJ3">
        <f t="shared" si="9"/>
        <v>4.8888888888888893</v>
      </c>
      <c r="DK3">
        <f t="shared" si="10"/>
        <v>0.11111111111111072</v>
      </c>
      <c r="DM3">
        <v>1</v>
      </c>
      <c r="DN3">
        <v>0</v>
      </c>
      <c r="DO3">
        <v>1</v>
      </c>
      <c r="DP3" s="11"/>
      <c r="DQ3" s="11"/>
      <c r="DR3" s="11"/>
      <c r="DS3">
        <v>0</v>
      </c>
      <c r="DT3">
        <v>0</v>
      </c>
      <c r="DV3">
        <v>0</v>
      </c>
      <c r="DW3">
        <v>0</v>
      </c>
      <c r="DX3">
        <v>0</v>
      </c>
      <c r="DY3">
        <f t="shared" ref="DY3:DY21" si="36">AVERAGE(DM3:DO3)</f>
        <v>0.66666666666666663</v>
      </c>
      <c r="EA3">
        <f t="shared" ref="EA3:EA21" si="37">AVERAGE(DS3:DU3)</f>
        <v>0</v>
      </c>
      <c r="EB3">
        <f t="shared" ref="EB3:EB20" si="38">AVERAGE(DV3:DX3)</f>
        <v>0</v>
      </c>
      <c r="EC3">
        <f t="shared" ref="EC3:EC21" si="39">AVERAGE(DM3:DX3)</f>
        <v>0.25</v>
      </c>
      <c r="EE3" s="11">
        <v>10</v>
      </c>
      <c r="EF3" s="11">
        <v>10</v>
      </c>
      <c r="EG3" s="11">
        <v>10</v>
      </c>
      <c r="EH3" s="11"/>
      <c r="EI3" s="11"/>
      <c r="EJ3" s="11"/>
      <c r="EK3" s="11">
        <v>10</v>
      </c>
      <c r="EL3" s="11">
        <v>10</v>
      </c>
      <c r="EM3" s="11">
        <v>8</v>
      </c>
      <c r="EN3" s="11">
        <v>10</v>
      </c>
      <c r="EO3" s="11">
        <v>10</v>
      </c>
      <c r="EP3" s="11">
        <v>10</v>
      </c>
      <c r="EQ3">
        <v>12</v>
      </c>
      <c r="ER3">
        <v>10</v>
      </c>
      <c r="ES3">
        <v>8</v>
      </c>
      <c r="ET3" s="11"/>
      <c r="EU3" s="11"/>
      <c r="EV3" s="11"/>
      <c r="EW3" s="19">
        <v>5</v>
      </c>
      <c r="EX3" s="19">
        <v>7</v>
      </c>
      <c r="EY3" s="19">
        <v>5</v>
      </c>
      <c r="EZ3" s="19">
        <v>4</v>
      </c>
      <c r="FA3" s="19">
        <v>5</v>
      </c>
      <c r="FB3" s="19">
        <v>5</v>
      </c>
      <c r="FC3">
        <f t="shared" ref="FC3:FC21" si="40">AVERAGE(EE3:EP3)</f>
        <v>9.7777777777777786</v>
      </c>
      <c r="FD3">
        <f t="shared" ref="FD3:FD21" si="41">AVERAGE(EQ3:FB3)</f>
        <v>6.7777777777777777</v>
      </c>
      <c r="FE3">
        <f t="shared" ref="FE3:FE21" si="42">AVERAGE(EE3:EG3)</f>
        <v>10</v>
      </c>
      <c r="FG3">
        <f t="shared" ref="FG3:FG21" si="43">AVERAGE(EK3:EM3)</f>
        <v>9.3333333333333339</v>
      </c>
      <c r="FH3">
        <f t="shared" ref="FH3:FH21" si="44">AVERAGE(EN3:EP3)</f>
        <v>10</v>
      </c>
      <c r="FI3">
        <f t="shared" ref="FI3:FI21" si="45">AVERAGE(EQ3:ES3)</f>
        <v>10</v>
      </c>
      <c r="FK3" s="24">
        <f t="shared" ref="FK3:FK21" si="46">AVERAGE(EW3:EY3)</f>
        <v>5.666666666666667</v>
      </c>
      <c r="FL3" s="24">
        <f t="shared" ref="FL3:FL21" si="47">AVERAGE(EZ3:FB3)</f>
        <v>4.666666666666667</v>
      </c>
      <c r="FM3">
        <f t="shared" si="11"/>
        <v>10.027777777777779</v>
      </c>
      <c r="FN3">
        <f t="shared" ref="FN3:FN21" si="48">SUM(FD3+2)</f>
        <v>8.7777777777777786</v>
      </c>
      <c r="FO3">
        <f t="shared" ref="FO3:FO21" si="49">FI3+2</f>
        <v>12</v>
      </c>
      <c r="FQ3">
        <f t="shared" ref="FQ3:FQ21" si="50">FK3+2</f>
        <v>7.666666666666667</v>
      </c>
      <c r="FR3">
        <f t="shared" ref="FR3:FR21" si="51">FL3+2</f>
        <v>6.666666666666667</v>
      </c>
      <c r="FS3">
        <f t="shared" ref="FS3:FS21" si="52">FE3+DY3</f>
        <v>10.666666666666666</v>
      </c>
      <c r="FU3">
        <f t="shared" ref="FU3:FU16" si="53">FG3+EA3</f>
        <v>9.3333333333333339</v>
      </c>
      <c r="FV3">
        <f t="shared" ref="FV3:FV16" si="54">FH3+EB3</f>
        <v>10</v>
      </c>
    </row>
    <row r="4" spans="1:178" x14ac:dyDescent="0.35">
      <c r="A4">
        <v>3</v>
      </c>
      <c r="B4">
        <v>26</v>
      </c>
      <c r="C4">
        <v>68.900000000000006</v>
      </c>
      <c r="D4">
        <f t="shared" si="12"/>
        <v>1.63</v>
      </c>
      <c r="E4">
        <v>163</v>
      </c>
      <c r="F4" s="24">
        <f t="shared" si="13"/>
        <v>2.6568999999999998</v>
      </c>
      <c r="G4" s="28">
        <v>3</v>
      </c>
      <c r="H4" s="28">
        <v>3</v>
      </c>
      <c r="I4" s="25">
        <f t="shared" si="0"/>
        <v>25.932477699574697</v>
      </c>
      <c r="J4">
        <v>80</v>
      </c>
      <c r="K4" s="23">
        <f t="shared" si="14"/>
        <v>90.009000900090001</v>
      </c>
      <c r="L4">
        <v>45</v>
      </c>
      <c r="M4" s="23">
        <f t="shared" si="15"/>
        <v>50.630063006300631</v>
      </c>
      <c r="N4">
        <v>27.5</v>
      </c>
      <c r="O4" s="23">
        <f t="shared" si="16"/>
        <v>30.940594059405939</v>
      </c>
      <c r="P4">
        <v>20</v>
      </c>
      <c r="Q4" s="23">
        <f t="shared" si="17"/>
        <v>22.5022502250225</v>
      </c>
      <c r="R4">
        <v>1</v>
      </c>
      <c r="S4">
        <v>5</v>
      </c>
      <c r="T4">
        <v>5</v>
      </c>
      <c r="U4">
        <v>5</v>
      </c>
      <c r="V4">
        <v>5</v>
      </c>
      <c r="W4">
        <v>5</v>
      </c>
      <c r="X4">
        <v>5</v>
      </c>
      <c r="Y4">
        <v>1</v>
      </c>
      <c r="AC4">
        <v>2</v>
      </c>
      <c r="AD4">
        <v>6</v>
      </c>
      <c r="AE4">
        <v>6</v>
      </c>
      <c r="AF4">
        <v>0</v>
      </c>
      <c r="AH4">
        <v>5</v>
      </c>
      <c r="AI4">
        <v>4</v>
      </c>
      <c r="AJ4">
        <v>5</v>
      </c>
      <c r="AK4">
        <v>4</v>
      </c>
      <c r="AL4">
        <v>5</v>
      </c>
      <c r="AM4">
        <v>4</v>
      </c>
      <c r="AN4" s="23">
        <f t="shared" si="18"/>
        <v>4.5</v>
      </c>
      <c r="AO4" s="23">
        <f t="shared" si="19"/>
        <v>1</v>
      </c>
      <c r="AP4">
        <v>5</v>
      </c>
      <c r="AQ4">
        <v>4</v>
      </c>
      <c r="AR4">
        <v>5</v>
      </c>
      <c r="AS4">
        <v>4</v>
      </c>
      <c r="AT4">
        <v>5</v>
      </c>
      <c r="AU4">
        <v>5</v>
      </c>
      <c r="AV4">
        <f t="shared" ref="AV4:AV21" si="55">(AP4+AQ4+AR4+AS4+AT4+AU4)/6</f>
        <v>4.666666666666667</v>
      </c>
      <c r="AW4">
        <f t="shared" ref="AW4:AW21" si="56">(AP4-AQ4+AR4-AS4+AT4-AU4)/3</f>
        <v>0.66666666666666663</v>
      </c>
      <c r="AX4">
        <v>5</v>
      </c>
      <c r="AY4">
        <v>4</v>
      </c>
      <c r="AZ4">
        <v>5</v>
      </c>
      <c r="BA4">
        <v>5</v>
      </c>
      <c r="BB4">
        <v>5</v>
      </c>
      <c r="BC4">
        <v>4</v>
      </c>
      <c r="BD4">
        <f t="shared" si="20"/>
        <v>4.666666666666667</v>
      </c>
      <c r="BE4">
        <f t="shared" si="21"/>
        <v>0.66666666666666663</v>
      </c>
      <c r="BF4">
        <v>5</v>
      </c>
      <c r="BG4">
        <v>5</v>
      </c>
      <c r="BH4">
        <v>5</v>
      </c>
      <c r="BI4">
        <v>4</v>
      </c>
      <c r="BJ4">
        <v>5</v>
      </c>
      <c r="BK4">
        <v>5</v>
      </c>
      <c r="BM4">
        <v>5</v>
      </c>
      <c r="BN4">
        <f t="shared" si="22"/>
        <v>4.833333333333333</v>
      </c>
      <c r="BO4">
        <f t="shared" si="23"/>
        <v>0.33333333333333331</v>
      </c>
      <c r="BP4">
        <v>5</v>
      </c>
      <c r="BQ4">
        <v>5</v>
      </c>
      <c r="BR4">
        <v>5</v>
      </c>
      <c r="BS4">
        <v>5</v>
      </c>
      <c r="BT4">
        <v>5</v>
      </c>
      <c r="BU4">
        <v>4</v>
      </c>
      <c r="BV4">
        <f t="shared" si="24"/>
        <v>5</v>
      </c>
      <c r="BW4">
        <f t="shared" si="25"/>
        <v>4.666666666666667</v>
      </c>
      <c r="BX4">
        <f t="shared" si="1"/>
        <v>4.833333333333333</v>
      </c>
      <c r="BY4">
        <f t="shared" si="2"/>
        <v>0.33333333333333331</v>
      </c>
      <c r="BZ4">
        <v>5</v>
      </c>
      <c r="CA4">
        <v>4</v>
      </c>
      <c r="CB4">
        <v>5</v>
      </c>
      <c r="CC4">
        <v>5</v>
      </c>
      <c r="CD4">
        <v>5</v>
      </c>
      <c r="CE4">
        <v>5</v>
      </c>
      <c r="CF4">
        <f t="shared" ref="CF4:CF21" si="57">AVERAGE(BZ4,CB4,CD4)</f>
        <v>5</v>
      </c>
      <c r="CG4">
        <f t="shared" ref="CG4:CG21" si="58">AVERAGE(CA4,CC4,CE4)</f>
        <v>4.666666666666667</v>
      </c>
      <c r="CH4">
        <f t="shared" si="26"/>
        <v>4.833333333333333</v>
      </c>
      <c r="CI4">
        <f t="shared" si="27"/>
        <v>0.33333333333333331</v>
      </c>
      <c r="CJ4">
        <v>5</v>
      </c>
      <c r="CK4">
        <v>5</v>
      </c>
      <c r="CL4">
        <v>5</v>
      </c>
      <c r="CM4">
        <v>5</v>
      </c>
      <c r="CN4">
        <v>5</v>
      </c>
      <c r="CO4">
        <v>5</v>
      </c>
      <c r="CP4">
        <f t="shared" si="28"/>
        <v>5</v>
      </c>
      <c r="CQ4">
        <f t="shared" si="29"/>
        <v>5</v>
      </c>
      <c r="CR4">
        <f t="shared" si="30"/>
        <v>5</v>
      </c>
      <c r="CS4">
        <f t="shared" si="31"/>
        <v>0</v>
      </c>
      <c r="CT4">
        <v>5</v>
      </c>
      <c r="CU4">
        <v>4</v>
      </c>
      <c r="CV4">
        <v>5</v>
      </c>
      <c r="CW4">
        <v>4</v>
      </c>
      <c r="CX4">
        <v>4</v>
      </c>
      <c r="CY4">
        <v>5</v>
      </c>
      <c r="CZ4">
        <f t="shared" si="32"/>
        <v>4.666666666666667</v>
      </c>
      <c r="DA4">
        <f t="shared" si="33"/>
        <v>4.333333333333333</v>
      </c>
      <c r="DB4">
        <f t="shared" si="34"/>
        <v>4.5</v>
      </c>
      <c r="DC4">
        <f t="shared" si="35"/>
        <v>0.33333333333333331</v>
      </c>
      <c r="DD4">
        <f t="shared" si="3"/>
        <v>4.272222222222223</v>
      </c>
      <c r="DE4">
        <f t="shared" si="4"/>
        <v>4.435185185185186</v>
      </c>
      <c r="DF4">
        <f t="shared" si="5"/>
        <v>4.9230769230769234</v>
      </c>
      <c r="DG4">
        <f t="shared" si="6"/>
        <v>4.6923076923076925</v>
      </c>
      <c r="DH4">
        <f t="shared" si="7"/>
        <v>0.23076923076923084</v>
      </c>
      <c r="DI4">
        <f t="shared" si="8"/>
        <v>5</v>
      </c>
      <c r="DJ4">
        <f t="shared" si="9"/>
        <v>4.333333333333333</v>
      </c>
      <c r="DK4">
        <f t="shared" si="10"/>
        <v>0.66666666666666696</v>
      </c>
      <c r="DM4">
        <v>2</v>
      </c>
      <c r="DN4">
        <v>1</v>
      </c>
      <c r="DO4">
        <v>1</v>
      </c>
      <c r="DP4">
        <v>0</v>
      </c>
      <c r="DQ4">
        <v>0</v>
      </c>
      <c r="DR4">
        <v>0</v>
      </c>
      <c r="DS4">
        <v>2</v>
      </c>
      <c r="DT4">
        <v>1</v>
      </c>
      <c r="DU4">
        <v>1</v>
      </c>
      <c r="DV4">
        <v>1</v>
      </c>
      <c r="DW4">
        <v>0</v>
      </c>
      <c r="DX4">
        <v>0</v>
      </c>
      <c r="DY4">
        <f t="shared" si="36"/>
        <v>1.3333333333333333</v>
      </c>
      <c r="DZ4">
        <f t="shared" ref="DZ4:DZ21" si="59">AVERAGE(DP4:DR4)</f>
        <v>0</v>
      </c>
      <c r="EA4">
        <f t="shared" si="37"/>
        <v>1.3333333333333333</v>
      </c>
      <c r="EB4">
        <f t="shared" si="38"/>
        <v>0.33333333333333331</v>
      </c>
      <c r="EC4">
        <f t="shared" si="39"/>
        <v>0.75</v>
      </c>
      <c r="EE4" s="11">
        <v>10</v>
      </c>
      <c r="EF4" s="11">
        <v>10</v>
      </c>
      <c r="EG4" s="11">
        <v>10</v>
      </c>
      <c r="EH4" s="11">
        <v>10</v>
      </c>
      <c r="EI4" s="11">
        <v>10</v>
      </c>
      <c r="EJ4" s="11">
        <v>10</v>
      </c>
      <c r="EK4" s="11">
        <v>10</v>
      </c>
      <c r="EL4" s="11">
        <v>10</v>
      </c>
      <c r="EM4" s="11">
        <v>10</v>
      </c>
      <c r="EN4" s="11">
        <v>10</v>
      </c>
      <c r="EO4" s="11">
        <v>10</v>
      </c>
      <c r="EP4" s="11">
        <v>10</v>
      </c>
      <c r="EQ4">
        <v>35</v>
      </c>
      <c r="ER4">
        <v>18</v>
      </c>
      <c r="ES4">
        <v>15</v>
      </c>
      <c r="ET4">
        <v>10</v>
      </c>
      <c r="EU4">
        <v>9</v>
      </c>
      <c r="EV4">
        <v>8</v>
      </c>
      <c r="EW4">
        <v>8</v>
      </c>
      <c r="EX4">
        <v>6</v>
      </c>
      <c r="EY4">
        <v>7</v>
      </c>
      <c r="EZ4">
        <v>6</v>
      </c>
      <c r="FA4">
        <v>6</v>
      </c>
      <c r="FB4">
        <v>8</v>
      </c>
      <c r="FC4">
        <f t="shared" si="40"/>
        <v>10</v>
      </c>
      <c r="FD4">
        <f t="shared" si="41"/>
        <v>11.333333333333334</v>
      </c>
      <c r="FE4">
        <f t="shared" si="42"/>
        <v>10</v>
      </c>
      <c r="FF4">
        <f t="shared" ref="FF4:FF21" si="60">AVERAGE(EH4:EJ4)</f>
        <v>10</v>
      </c>
      <c r="FG4">
        <f t="shared" si="43"/>
        <v>10</v>
      </c>
      <c r="FH4">
        <f t="shared" si="44"/>
        <v>10</v>
      </c>
      <c r="FI4" s="24">
        <f t="shared" si="45"/>
        <v>22.666666666666668</v>
      </c>
      <c r="FJ4">
        <f t="shared" ref="FJ4:FJ21" si="61">AVERAGE(ET4:EV4)</f>
        <v>9</v>
      </c>
      <c r="FK4">
        <f t="shared" si="46"/>
        <v>7</v>
      </c>
      <c r="FL4" s="24">
        <f t="shared" si="47"/>
        <v>6.666666666666667</v>
      </c>
      <c r="FM4">
        <f t="shared" si="11"/>
        <v>10.75</v>
      </c>
      <c r="FN4">
        <f t="shared" si="48"/>
        <v>13.333333333333334</v>
      </c>
      <c r="FO4">
        <f t="shared" si="49"/>
        <v>24.666666666666668</v>
      </c>
      <c r="FP4">
        <f t="shared" ref="FP4:FP21" si="62">FJ4+2</f>
        <v>11</v>
      </c>
      <c r="FQ4">
        <f t="shared" si="50"/>
        <v>9</v>
      </c>
      <c r="FR4">
        <f t="shared" si="51"/>
        <v>8.6666666666666679</v>
      </c>
      <c r="FS4">
        <f t="shared" si="52"/>
        <v>11.333333333333334</v>
      </c>
      <c r="FT4">
        <f t="shared" ref="FT4:FT21" si="63">FF4+DZ4</f>
        <v>10</v>
      </c>
      <c r="FU4">
        <f t="shared" si="53"/>
        <v>11.333333333333334</v>
      </c>
      <c r="FV4">
        <f t="shared" si="54"/>
        <v>10.333333333333334</v>
      </c>
    </row>
    <row r="5" spans="1:178" x14ac:dyDescent="0.35">
      <c r="A5">
        <v>4</v>
      </c>
      <c r="B5">
        <v>39</v>
      </c>
      <c r="C5">
        <v>55.6</v>
      </c>
      <c r="D5">
        <f t="shared" si="12"/>
        <v>1.58</v>
      </c>
      <c r="E5">
        <v>158</v>
      </c>
      <c r="F5" s="24">
        <f t="shared" si="13"/>
        <v>2.4964000000000004</v>
      </c>
      <c r="G5" s="28">
        <v>7</v>
      </c>
      <c r="H5" s="28">
        <v>6</v>
      </c>
      <c r="I5" s="25">
        <f t="shared" si="0"/>
        <v>22.272071783368048</v>
      </c>
      <c r="J5">
        <v>70</v>
      </c>
      <c r="K5" s="23">
        <f t="shared" si="14"/>
        <v>78.757875787578755</v>
      </c>
      <c r="L5">
        <v>50</v>
      </c>
      <c r="M5" s="23">
        <f t="shared" si="15"/>
        <v>56.255625562556254</v>
      </c>
      <c r="N5">
        <v>20</v>
      </c>
      <c r="O5" s="23">
        <f t="shared" si="16"/>
        <v>22.5022502250225</v>
      </c>
      <c r="P5">
        <v>32.5</v>
      </c>
      <c r="Q5" s="23">
        <f t="shared" si="17"/>
        <v>36.566156615661562</v>
      </c>
      <c r="R5">
        <v>0</v>
      </c>
      <c r="S5">
        <v>5</v>
      </c>
      <c r="T5">
        <v>5</v>
      </c>
      <c r="U5">
        <v>5</v>
      </c>
      <c r="V5">
        <v>5</v>
      </c>
      <c r="W5">
        <v>5</v>
      </c>
      <c r="X5">
        <v>5</v>
      </c>
      <c r="Y5">
        <v>1</v>
      </c>
      <c r="Z5">
        <v>1</v>
      </c>
      <c r="AC5">
        <v>3</v>
      </c>
      <c r="AD5">
        <v>5</v>
      </c>
      <c r="AE5">
        <v>4</v>
      </c>
      <c r="AF5">
        <v>0</v>
      </c>
      <c r="AH5">
        <v>5</v>
      </c>
      <c r="AI5">
        <v>5</v>
      </c>
      <c r="AJ5">
        <v>5</v>
      </c>
      <c r="AK5">
        <v>5</v>
      </c>
      <c r="AL5">
        <v>5</v>
      </c>
      <c r="AM5">
        <v>5</v>
      </c>
      <c r="AN5" s="23">
        <f t="shared" si="18"/>
        <v>5</v>
      </c>
      <c r="AO5" s="23">
        <f t="shared" si="19"/>
        <v>0</v>
      </c>
      <c r="AP5">
        <v>5</v>
      </c>
      <c r="AQ5">
        <v>5</v>
      </c>
      <c r="AR5">
        <v>5</v>
      </c>
      <c r="AS5">
        <v>5</v>
      </c>
      <c r="AT5">
        <v>4</v>
      </c>
      <c r="AU5">
        <v>5</v>
      </c>
      <c r="AV5">
        <f t="shared" si="55"/>
        <v>4.833333333333333</v>
      </c>
      <c r="AW5">
        <f t="shared" si="56"/>
        <v>-0.33333333333333331</v>
      </c>
      <c r="AX5">
        <v>5</v>
      </c>
      <c r="AY5">
        <v>5</v>
      </c>
      <c r="AZ5">
        <v>5</v>
      </c>
      <c r="BA5">
        <v>5</v>
      </c>
      <c r="BB5">
        <v>5</v>
      </c>
      <c r="BC5">
        <v>5</v>
      </c>
      <c r="BD5">
        <f t="shared" si="20"/>
        <v>5</v>
      </c>
      <c r="BE5">
        <f t="shared" si="21"/>
        <v>0</v>
      </c>
      <c r="BF5">
        <v>5</v>
      </c>
      <c r="BG5">
        <v>5</v>
      </c>
      <c r="BH5">
        <v>5</v>
      </c>
      <c r="BI5">
        <v>5</v>
      </c>
      <c r="BJ5">
        <v>5</v>
      </c>
      <c r="BK5">
        <v>5</v>
      </c>
      <c r="BM5">
        <v>5</v>
      </c>
      <c r="BN5">
        <f t="shared" si="22"/>
        <v>5</v>
      </c>
      <c r="BO5">
        <f t="shared" si="23"/>
        <v>0</v>
      </c>
      <c r="BP5">
        <v>5</v>
      </c>
      <c r="BQ5">
        <v>5</v>
      </c>
      <c r="BR5">
        <v>5</v>
      </c>
      <c r="BS5">
        <v>5</v>
      </c>
      <c r="BT5">
        <v>5</v>
      </c>
      <c r="BU5">
        <v>5</v>
      </c>
      <c r="BV5">
        <f t="shared" si="24"/>
        <v>5</v>
      </c>
      <c r="BW5">
        <f t="shared" si="25"/>
        <v>5</v>
      </c>
      <c r="BX5">
        <f t="shared" si="1"/>
        <v>5</v>
      </c>
      <c r="BY5">
        <f t="shared" si="2"/>
        <v>0</v>
      </c>
      <c r="BZ5">
        <v>5</v>
      </c>
      <c r="CA5">
        <v>5</v>
      </c>
      <c r="CB5">
        <v>5</v>
      </c>
      <c r="CC5">
        <v>5</v>
      </c>
      <c r="CD5">
        <v>5</v>
      </c>
      <c r="CE5">
        <v>5</v>
      </c>
      <c r="CF5">
        <f t="shared" si="57"/>
        <v>5</v>
      </c>
      <c r="CG5">
        <f t="shared" si="58"/>
        <v>5</v>
      </c>
      <c r="CH5">
        <f t="shared" si="26"/>
        <v>5</v>
      </c>
      <c r="CI5">
        <f t="shared" si="27"/>
        <v>0</v>
      </c>
      <c r="CJ5">
        <v>5</v>
      </c>
      <c r="CK5">
        <v>5</v>
      </c>
      <c r="CL5">
        <v>5</v>
      </c>
      <c r="CM5">
        <v>5</v>
      </c>
      <c r="CN5">
        <v>5</v>
      </c>
      <c r="CO5">
        <v>5</v>
      </c>
      <c r="CP5">
        <f t="shared" si="28"/>
        <v>5</v>
      </c>
      <c r="CQ5">
        <f t="shared" si="29"/>
        <v>5</v>
      </c>
      <c r="CR5">
        <f t="shared" si="30"/>
        <v>5</v>
      </c>
      <c r="CS5">
        <f t="shared" si="31"/>
        <v>0</v>
      </c>
      <c r="CT5">
        <v>5</v>
      </c>
      <c r="CU5">
        <v>5</v>
      </c>
      <c r="CV5">
        <v>5</v>
      </c>
      <c r="CW5">
        <v>5</v>
      </c>
      <c r="CX5">
        <v>5</v>
      </c>
      <c r="CY5">
        <v>5</v>
      </c>
      <c r="CZ5">
        <f t="shared" si="32"/>
        <v>5</v>
      </c>
      <c r="DA5">
        <f t="shared" si="33"/>
        <v>5</v>
      </c>
      <c r="DB5">
        <f t="shared" si="34"/>
        <v>5</v>
      </c>
      <c r="DC5">
        <f t="shared" si="35"/>
        <v>0</v>
      </c>
      <c r="DD5">
        <f t="shared" si="3"/>
        <v>4.45</v>
      </c>
      <c r="DE5">
        <f t="shared" si="4"/>
        <v>4.583333333333333</v>
      </c>
      <c r="DF5">
        <f t="shared" si="5"/>
        <v>5</v>
      </c>
      <c r="DG5">
        <f t="shared" si="6"/>
        <v>5</v>
      </c>
      <c r="DH5">
        <f t="shared" si="7"/>
        <v>0</v>
      </c>
      <c r="DI5">
        <f t="shared" si="8"/>
        <v>4.916666666666667</v>
      </c>
      <c r="DJ5">
        <f t="shared" si="9"/>
        <v>5</v>
      </c>
      <c r="DK5">
        <f t="shared" si="10"/>
        <v>-8.3333333333333037E-2</v>
      </c>
      <c r="DM5">
        <v>2</v>
      </c>
      <c r="DN5">
        <v>2</v>
      </c>
      <c r="DO5">
        <v>2</v>
      </c>
      <c r="DS5">
        <v>2</v>
      </c>
      <c r="DT5">
        <v>1</v>
      </c>
      <c r="DU5">
        <v>0</v>
      </c>
      <c r="DV5">
        <v>1</v>
      </c>
      <c r="DW5">
        <v>0</v>
      </c>
      <c r="DX5">
        <v>2</v>
      </c>
      <c r="DY5">
        <f t="shared" si="36"/>
        <v>2</v>
      </c>
      <c r="EA5">
        <f t="shared" si="37"/>
        <v>1</v>
      </c>
      <c r="EB5">
        <f t="shared" si="38"/>
        <v>1</v>
      </c>
      <c r="EC5">
        <f t="shared" si="39"/>
        <v>1.3333333333333333</v>
      </c>
      <c r="EE5" s="11">
        <v>10</v>
      </c>
      <c r="EF5" s="11">
        <v>10</v>
      </c>
      <c r="EG5" s="11">
        <v>10</v>
      </c>
      <c r="EH5" s="11">
        <v>8</v>
      </c>
      <c r="EI5" s="11">
        <v>9</v>
      </c>
      <c r="EJ5" s="11">
        <v>9</v>
      </c>
      <c r="EK5" s="11">
        <v>10</v>
      </c>
      <c r="EL5" s="11">
        <v>10</v>
      </c>
      <c r="EM5" s="11">
        <v>10</v>
      </c>
      <c r="EN5" s="11">
        <v>10</v>
      </c>
      <c r="EO5" s="11">
        <v>10</v>
      </c>
      <c r="EP5" s="11">
        <v>10</v>
      </c>
      <c r="EQ5">
        <v>8</v>
      </c>
      <c r="ER5">
        <v>11</v>
      </c>
      <c r="ES5">
        <v>13</v>
      </c>
      <c r="ET5">
        <v>6</v>
      </c>
      <c r="EU5">
        <v>7</v>
      </c>
      <c r="EV5">
        <v>7</v>
      </c>
      <c r="EW5">
        <v>10</v>
      </c>
      <c r="EX5">
        <v>10</v>
      </c>
      <c r="EY5">
        <v>10</v>
      </c>
      <c r="EZ5">
        <v>8</v>
      </c>
      <c r="FA5">
        <v>8</v>
      </c>
      <c r="FB5">
        <v>8</v>
      </c>
      <c r="FC5">
        <f t="shared" si="40"/>
        <v>9.6666666666666661</v>
      </c>
      <c r="FD5">
        <f t="shared" si="41"/>
        <v>8.8333333333333339</v>
      </c>
      <c r="FE5">
        <f t="shared" si="42"/>
        <v>10</v>
      </c>
      <c r="FF5">
        <f t="shared" si="60"/>
        <v>8.6666666666666661</v>
      </c>
      <c r="FG5">
        <f t="shared" si="43"/>
        <v>10</v>
      </c>
      <c r="FH5">
        <f t="shared" si="44"/>
        <v>10</v>
      </c>
      <c r="FI5" s="24">
        <f t="shared" si="45"/>
        <v>10.666666666666666</v>
      </c>
      <c r="FJ5" s="24">
        <f t="shared" si="61"/>
        <v>6.666666666666667</v>
      </c>
      <c r="FK5">
        <f t="shared" si="46"/>
        <v>10</v>
      </c>
      <c r="FL5" s="24">
        <f t="shared" si="47"/>
        <v>8</v>
      </c>
      <c r="FM5">
        <f t="shared" si="11"/>
        <v>11</v>
      </c>
      <c r="FN5">
        <f t="shared" si="48"/>
        <v>10.833333333333334</v>
      </c>
      <c r="FO5">
        <f t="shared" si="49"/>
        <v>12.666666666666666</v>
      </c>
      <c r="FP5">
        <f t="shared" si="62"/>
        <v>8.6666666666666679</v>
      </c>
      <c r="FQ5">
        <f t="shared" si="50"/>
        <v>12</v>
      </c>
      <c r="FR5">
        <f t="shared" si="51"/>
        <v>10</v>
      </c>
      <c r="FS5">
        <f t="shared" si="52"/>
        <v>12</v>
      </c>
      <c r="FT5">
        <f t="shared" si="63"/>
        <v>8.6666666666666661</v>
      </c>
      <c r="FU5">
        <f t="shared" si="53"/>
        <v>11</v>
      </c>
      <c r="FV5">
        <f t="shared" si="54"/>
        <v>11</v>
      </c>
    </row>
    <row r="6" spans="1:178" x14ac:dyDescent="0.35">
      <c r="A6">
        <v>5</v>
      </c>
      <c r="B6">
        <v>45</v>
      </c>
      <c r="C6">
        <v>73.2</v>
      </c>
      <c r="D6">
        <f t="shared" si="12"/>
        <v>1.58</v>
      </c>
      <c r="E6">
        <v>158</v>
      </c>
      <c r="F6" s="24">
        <f t="shared" si="13"/>
        <v>2.4964000000000004</v>
      </c>
      <c r="G6" s="28">
        <v>11</v>
      </c>
      <c r="H6" s="28">
        <v>3</v>
      </c>
      <c r="I6" s="25">
        <f t="shared" si="0"/>
        <v>29.322224002563686</v>
      </c>
      <c r="J6">
        <v>110</v>
      </c>
      <c r="K6" s="23">
        <f t="shared" si="14"/>
        <v>123.76237623762376</v>
      </c>
      <c r="L6">
        <v>67.5</v>
      </c>
      <c r="M6" s="23">
        <f t="shared" si="15"/>
        <v>75.945094509450939</v>
      </c>
      <c r="N6">
        <v>45</v>
      </c>
      <c r="O6" s="23">
        <f t="shared" si="16"/>
        <v>50.630063006300631</v>
      </c>
      <c r="P6">
        <v>20</v>
      </c>
      <c r="Q6" s="23">
        <f t="shared" si="17"/>
        <v>22.5022502250225</v>
      </c>
      <c r="R6">
        <v>1</v>
      </c>
      <c r="S6">
        <v>3</v>
      </c>
      <c r="T6">
        <v>4</v>
      </c>
      <c r="U6">
        <v>3</v>
      </c>
      <c r="V6">
        <v>1</v>
      </c>
      <c r="W6">
        <v>4</v>
      </c>
      <c r="X6">
        <v>3</v>
      </c>
      <c r="Y6">
        <v>1</v>
      </c>
      <c r="AA6">
        <v>1</v>
      </c>
      <c r="AC6">
        <v>4</v>
      </c>
      <c r="AD6">
        <v>6</v>
      </c>
      <c r="AE6">
        <v>6</v>
      </c>
      <c r="AF6">
        <v>0</v>
      </c>
      <c r="AH6">
        <v>4</v>
      </c>
      <c r="AI6">
        <v>4</v>
      </c>
      <c r="AJ6">
        <v>4</v>
      </c>
      <c r="AK6">
        <v>4</v>
      </c>
      <c r="AL6">
        <v>4</v>
      </c>
      <c r="AM6">
        <v>4</v>
      </c>
      <c r="AN6" s="23">
        <f t="shared" si="18"/>
        <v>4</v>
      </c>
      <c r="AO6" s="23">
        <f t="shared" si="19"/>
        <v>0</v>
      </c>
      <c r="AP6">
        <v>4</v>
      </c>
      <c r="AQ6">
        <v>3</v>
      </c>
      <c r="AR6">
        <v>3</v>
      </c>
      <c r="AS6">
        <v>3</v>
      </c>
      <c r="AT6">
        <v>3</v>
      </c>
      <c r="AU6">
        <v>2</v>
      </c>
      <c r="AV6">
        <f t="shared" si="55"/>
        <v>3</v>
      </c>
      <c r="AW6">
        <f t="shared" si="56"/>
        <v>0.66666666666666663</v>
      </c>
      <c r="AX6">
        <v>4</v>
      </c>
      <c r="AY6">
        <v>3</v>
      </c>
      <c r="AZ6">
        <v>3</v>
      </c>
      <c r="BA6">
        <v>3</v>
      </c>
      <c r="BB6">
        <v>3</v>
      </c>
      <c r="BC6">
        <v>3</v>
      </c>
      <c r="BD6">
        <f t="shared" si="20"/>
        <v>3.1666666666666665</v>
      </c>
      <c r="BE6">
        <f t="shared" si="21"/>
        <v>0.33333333333333331</v>
      </c>
      <c r="BF6">
        <v>4</v>
      </c>
      <c r="BG6">
        <v>4</v>
      </c>
      <c r="BH6">
        <v>4</v>
      </c>
      <c r="BI6">
        <v>3</v>
      </c>
      <c r="BJ6">
        <v>3</v>
      </c>
      <c r="BK6">
        <v>3</v>
      </c>
      <c r="BM6">
        <v>4</v>
      </c>
      <c r="BN6">
        <f t="shared" si="22"/>
        <v>3.6666666666666665</v>
      </c>
      <c r="BO6">
        <f t="shared" si="23"/>
        <v>0</v>
      </c>
      <c r="BP6">
        <v>4</v>
      </c>
      <c r="BQ6">
        <v>4</v>
      </c>
      <c r="BR6">
        <v>4</v>
      </c>
      <c r="BS6">
        <v>4</v>
      </c>
      <c r="BT6">
        <v>4</v>
      </c>
      <c r="BU6">
        <v>4</v>
      </c>
      <c r="BV6">
        <f t="shared" si="24"/>
        <v>4</v>
      </c>
      <c r="BW6">
        <f t="shared" si="25"/>
        <v>4</v>
      </c>
      <c r="BX6">
        <f t="shared" si="1"/>
        <v>4</v>
      </c>
      <c r="BY6">
        <f t="shared" si="2"/>
        <v>0</v>
      </c>
      <c r="BZ6">
        <v>4</v>
      </c>
      <c r="CA6">
        <v>4</v>
      </c>
      <c r="CB6">
        <v>4</v>
      </c>
      <c r="CC6">
        <v>3</v>
      </c>
      <c r="CD6">
        <v>4</v>
      </c>
      <c r="CE6">
        <v>3</v>
      </c>
      <c r="CF6">
        <f t="shared" si="57"/>
        <v>4</v>
      </c>
      <c r="CG6">
        <f t="shared" si="58"/>
        <v>3.3333333333333335</v>
      </c>
      <c r="CH6">
        <f t="shared" si="26"/>
        <v>3.6666666666666665</v>
      </c>
      <c r="CI6">
        <f t="shared" si="27"/>
        <v>0.66666666666666663</v>
      </c>
      <c r="CJ6">
        <v>4</v>
      </c>
      <c r="CK6">
        <v>3</v>
      </c>
      <c r="CL6">
        <v>3</v>
      </c>
      <c r="CM6">
        <v>3</v>
      </c>
      <c r="CN6">
        <v>3</v>
      </c>
      <c r="CO6">
        <v>3</v>
      </c>
      <c r="CP6">
        <f t="shared" si="28"/>
        <v>3.3333333333333335</v>
      </c>
      <c r="CQ6">
        <f t="shared" si="29"/>
        <v>3</v>
      </c>
      <c r="CR6">
        <f t="shared" si="30"/>
        <v>3.1666666666666665</v>
      </c>
      <c r="CS6">
        <f t="shared" si="31"/>
        <v>0.33333333333333331</v>
      </c>
      <c r="CT6">
        <v>4</v>
      </c>
      <c r="CU6">
        <v>3</v>
      </c>
      <c r="CV6">
        <v>3</v>
      </c>
      <c r="CW6">
        <v>3</v>
      </c>
      <c r="CX6">
        <v>3</v>
      </c>
      <c r="CY6">
        <v>3</v>
      </c>
      <c r="CZ6">
        <f t="shared" si="32"/>
        <v>3.3333333333333335</v>
      </c>
      <c r="DA6">
        <f t="shared" si="33"/>
        <v>3</v>
      </c>
      <c r="DB6">
        <f t="shared" si="34"/>
        <v>3.1666666666666665</v>
      </c>
      <c r="DC6">
        <f t="shared" si="35"/>
        <v>0.33333333333333331</v>
      </c>
      <c r="DD6">
        <f t="shared" si="3"/>
        <v>3.1055555555555552</v>
      </c>
      <c r="DE6">
        <f t="shared" si="4"/>
        <v>3.2638888888888888</v>
      </c>
      <c r="DF6">
        <f t="shared" si="5"/>
        <v>3.6923076923076925</v>
      </c>
      <c r="DG6">
        <f t="shared" si="6"/>
        <v>3.3076923076923075</v>
      </c>
      <c r="DH6">
        <f t="shared" si="7"/>
        <v>0.38461538461538503</v>
      </c>
      <c r="DI6">
        <f t="shared" si="8"/>
        <v>3.5833333333333335</v>
      </c>
      <c r="DJ6">
        <f t="shared" si="9"/>
        <v>3.25</v>
      </c>
      <c r="DK6">
        <f t="shared" si="10"/>
        <v>0.33333333333333348</v>
      </c>
      <c r="DM6">
        <v>4</v>
      </c>
      <c r="DN6">
        <v>6</v>
      </c>
      <c r="DO6">
        <v>5</v>
      </c>
      <c r="DP6">
        <v>0</v>
      </c>
      <c r="DQ6">
        <v>0</v>
      </c>
      <c r="DR6">
        <v>0</v>
      </c>
      <c r="DS6">
        <v>1</v>
      </c>
      <c r="DV6">
        <v>0</v>
      </c>
      <c r="DW6">
        <v>0</v>
      </c>
      <c r="DX6">
        <v>0</v>
      </c>
      <c r="DY6">
        <f t="shared" si="36"/>
        <v>5</v>
      </c>
      <c r="DZ6">
        <f t="shared" si="59"/>
        <v>0</v>
      </c>
      <c r="EA6">
        <f t="shared" si="37"/>
        <v>1</v>
      </c>
      <c r="EB6">
        <f t="shared" si="38"/>
        <v>0</v>
      </c>
      <c r="EC6">
        <f t="shared" si="39"/>
        <v>1.6</v>
      </c>
      <c r="EE6" s="11">
        <v>10</v>
      </c>
      <c r="EF6" s="11">
        <v>10</v>
      </c>
      <c r="EG6" s="11">
        <v>10</v>
      </c>
      <c r="EH6" s="11">
        <v>10</v>
      </c>
      <c r="EI6" s="11">
        <v>10</v>
      </c>
      <c r="EJ6" s="11">
        <v>10</v>
      </c>
      <c r="EK6" s="11">
        <v>10</v>
      </c>
      <c r="EL6" s="11">
        <v>8</v>
      </c>
      <c r="EM6" s="11">
        <v>5</v>
      </c>
      <c r="EN6" s="11">
        <v>10</v>
      </c>
      <c r="EO6" s="11">
        <v>10</v>
      </c>
      <c r="EP6" s="11">
        <v>10</v>
      </c>
      <c r="EQ6">
        <v>23</v>
      </c>
      <c r="ER6">
        <v>15</v>
      </c>
      <c r="ES6">
        <v>15</v>
      </c>
      <c r="ET6">
        <v>11</v>
      </c>
      <c r="EU6">
        <v>10</v>
      </c>
      <c r="EV6">
        <v>8</v>
      </c>
      <c r="EW6">
        <v>7</v>
      </c>
      <c r="EX6">
        <v>7</v>
      </c>
      <c r="EY6">
        <v>6</v>
      </c>
      <c r="EZ6">
        <v>8</v>
      </c>
      <c r="FA6">
        <v>8</v>
      </c>
      <c r="FB6">
        <v>6</v>
      </c>
      <c r="FC6">
        <f t="shared" si="40"/>
        <v>9.4166666666666661</v>
      </c>
      <c r="FD6">
        <f t="shared" si="41"/>
        <v>10.333333333333334</v>
      </c>
      <c r="FE6">
        <f t="shared" si="42"/>
        <v>10</v>
      </c>
      <c r="FF6">
        <f t="shared" si="60"/>
        <v>10</v>
      </c>
      <c r="FG6">
        <f t="shared" si="43"/>
        <v>7.666666666666667</v>
      </c>
      <c r="FH6">
        <f t="shared" si="44"/>
        <v>10</v>
      </c>
      <c r="FI6" s="24">
        <f t="shared" si="45"/>
        <v>17.666666666666668</v>
      </c>
      <c r="FJ6" s="24">
        <f t="shared" si="61"/>
        <v>9.6666666666666661</v>
      </c>
      <c r="FK6" s="24">
        <f t="shared" si="46"/>
        <v>6.666666666666667</v>
      </c>
      <c r="FL6" s="24">
        <f t="shared" si="47"/>
        <v>7.333333333333333</v>
      </c>
      <c r="FM6">
        <f t="shared" si="11"/>
        <v>11.016666666666666</v>
      </c>
      <c r="FN6">
        <f t="shared" si="48"/>
        <v>12.333333333333334</v>
      </c>
      <c r="FO6">
        <f t="shared" si="49"/>
        <v>19.666666666666668</v>
      </c>
      <c r="FP6">
        <f t="shared" si="62"/>
        <v>11.666666666666666</v>
      </c>
      <c r="FQ6">
        <f t="shared" si="50"/>
        <v>8.6666666666666679</v>
      </c>
      <c r="FR6">
        <f t="shared" si="51"/>
        <v>9.3333333333333321</v>
      </c>
      <c r="FS6">
        <f t="shared" si="52"/>
        <v>15</v>
      </c>
      <c r="FT6">
        <f t="shared" si="63"/>
        <v>10</v>
      </c>
      <c r="FU6">
        <f t="shared" si="53"/>
        <v>8.6666666666666679</v>
      </c>
      <c r="FV6">
        <f t="shared" si="54"/>
        <v>10</v>
      </c>
    </row>
    <row r="7" spans="1:178" x14ac:dyDescent="0.35">
      <c r="A7">
        <v>6</v>
      </c>
      <c r="B7">
        <v>36</v>
      </c>
      <c r="C7">
        <v>54</v>
      </c>
      <c r="D7">
        <f t="shared" si="12"/>
        <v>1.58</v>
      </c>
      <c r="E7">
        <v>158</v>
      </c>
      <c r="F7" s="24">
        <f t="shared" si="13"/>
        <v>2.4964000000000004</v>
      </c>
      <c r="G7" s="28">
        <v>7</v>
      </c>
      <c r="H7" s="28">
        <v>7</v>
      </c>
      <c r="I7" s="25">
        <f t="shared" si="0"/>
        <v>21.631148854350261</v>
      </c>
      <c r="J7">
        <v>110</v>
      </c>
      <c r="K7" s="23">
        <f t="shared" si="14"/>
        <v>123.76237623762376</v>
      </c>
      <c r="L7">
        <v>52.5</v>
      </c>
      <c r="M7" s="23">
        <f t="shared" si="15"/>
        <v>59.068406840684069</v>
      </c>
      <c r="N7">
        <v>37.5</v>
      </c>
      <c r="O7" s="23">
        <f t="shared" si="16"/>
        <v>42.191719171917192</v>
      </c>
      <c r="P7">
        <v>33</v>
      </c>
      <c r="Q7" s="23">
        <f t="shared" si="17"/>
        <v>37.128712871287128</v>
      </c>
      <c r="R7">
        <v>0</v>
      </c>
      <c r="S7">
        <v>4</v>
      </c>
      <c r="T7">
        <v>3</v>
      </c>
      <c r="U7">
        <v>4</v>
      </c>
      <c r="V7">
        <v>4</v>
      </c>
      <c r="W7">
        <v>3</v>
      </c>
      <c r="X7">
        <v>4</v>
      </c>
      <c r="Y7">
        <v>1</v>
      </c>
      <c r="AB7">
        <v>1</v>
      </c>
      <c r="AC7">
        <v>2</v>
      </c>
      <c r="AD7">
        <v>5</v>
      </c>
      <c r="AE7">
        <v>5</v>
      </c>
      <c r="AF7">
        <v>1</v>
      </c>
      <c r="AH7">
        <v>3</v>
      </c>
      <c r="AI7">
        <v>3</v>
      </c>
      <c r="AJ7">
        <v>3</v>
      </c>
      <c r="AK7">
        <v>3</v>
      </c>
      <c r="AL7">
        <v>3</v>
      </c>
      <c r="AM7">
        <v>4</v>
      </c>
      <c r="AN7" s="23">
        <f t="shared" si="18"/>
        <v>3.1666666666666665</v>
      </c>
      <c r="AO7" s="23">
        <f t="shared" si="19"/>
        <v>-0.33333333333333331</v>
      </c>
      <c r="AP7">
        <v>3</v>
      </c>
      <c r="AQ7">
        <v>4</v>
      </c>
      <c r="AR7">
        <v>4</v>
      </c>
      <c r="AS7">
        <v>4</v>
      </c>
      <c r="AT7">
        <v>3</v>
      </c>
      <c r="AU7">
        <v>4</v>
      </c>
      <c r="AV7">
        <f t="shared" si="55"/>
        <v>3.6666666666666665</v>
      </c>
      <c r="AW7">
        <f t="shared" si="56"/>
        <v>-0.66666666666666663</v>
      </c>
      <c r="AX7">
        <v>3</v>
      </c>
      <c r="AY7">
        <v>3</v>
      </c>
      <c r="AZ7">
        <v>3</v>
      </c>
      <c r="BA7">
        <v>3</v>
      </c>
      <c r="BB7">
        <v>3</v>
      </c>
      <c r="BC7">
        <v>1</v>
      </c>
      <c r="BD7">
        <f t="shared" si="20"/>
        <v>2.6666666666666665</v>
      </c>
      <c r="BE7">
        <f t="shared" si="21"/>
        <v>0.66666666666666663</v>
      </c>
      <c r="BF7">
        <v>3</v>
      </c>
      <c r="BG7">
        <v>3</v>
      </c>
      <c r="BH7">
        <v>3</v>
      </c>
      <c r="BI7">
        <v>3</v>
      </c>
      <c r="BJ7">
        <v>3</v>
      </c>
      <c r="BK7">
        <v>4</v>
      </c>
      <c r="BM7">
        <v>2</v>
      </c>
      <c r="BN7">
        <f t="shared" si="22"/>
        <v>2.8333333333333335</v>
      </c>
      <c r="BO7">
        <f t="shared" si="23"/>
        <v>0.33333333333333331</v>
      </c>
      <c r="BP7">
        <v>1</v>
      </c>
      <c r="BQ7">
        <v>1</v>
      </c>
      <c r="BR7">
        <v>1</v>
      </c>
      <c r="BS7">
        <v>2</v>
      </c>
      <c r="BT7">
        <v>2</v>
      </c>
      <c r="BU7">
        <v>2</v>
      </c>
      <c r="BV7">
        <f t="shared" si="24"/>
        <v>1.3333333333333333</v>
      </c>
      <c r="BW7">
        <f t="shared" si="25"/>
        <v>1.6666666666666667</v>
      </c>
      <c r="BX7">
        <f t="shared" si="1"/>
        <v>1.5</v>
      </c>
      <c r="BY7">
        <f t="shared" si="2"/>
        <v>-0.33333333333333331</v>
      </c>
      <c r="BZ7">
        <v>3</v>
      </c>
      <c r="CA7">
        <v>3</v>
      </c>
      <c r="CB7">
        <v>3</v>
      </c>
      <c r="CC7">
        <v>3</v>
      </c>
      <c r="CD7">
        <v>3</v>
      </c>
      <c r="CE7">
        <v>4</v>
      </c>
      <c r="CF7">
        <f t="shared" si="57"/>
        <v>3</v>
      </c>
      <c r="CG7">
        <f t="shared" si="58"/>
        <v>3.3333333333333335</v>
      </c>
      <c r="CH7">
        <f t="shared" si="26"/>
        <v>3.1666666666666665</v>
      </c>
      <c r="CI7">
        <f t="shared" si="27"/>
        <v>-0.33333333333333331</v>
      </c>
      <c r="CJ7">
        <v>1</v>
      </c>
      <c r="CK7">
        <v>1</v>
      </c>
      <c r="CL7">
        <v>2</v>
      </c>
      <c r="CM7">
        <v>2</v>
      </c>
      <c r="CN7">
        <v>2</v>
      </c>
      <c r="CO7">
        <v>1</v>
      </c>
      <c r="CP7">
        <f t="shared" si="28"/>
        <v>1.6666666666666667</v>
      </c>
      <c r="CQ7">
        <f t="shared" si="29"/>
        <v>1.3333333333333333</v>
      </c>
      <c r="CR7">
        <f t="shared" si="30"/>
        <v>1.5</v>
      </c>
      <c r="CS7">
        <f t="shared" si="31"/>
        <v>0.33333333333333331</v>
      </c>
      <c r="CT7">
        <v>3</v>
      </c>
      <c r="CU7">
        <v>3</v>
      </c>
      <c r="CV7">
        <v>3</v>
      </c>
      <c r="CW7">
        <v>3</v>
      </c>
      <c r="CX7">
        <v>3</v>
      </c>
      <c r="CY7">
        <v>3</v>
      </c>
      <c r="CZ7">
        <f t="shared" si="32"/>
        <v>3</v>
      </c>
      <c r="DA7">
        <f t="shared" si="33"/>
        <v>3</v>
      </c>
      <c r="DB7">
        <f t="shared" si="34"/>
        <v>3</v>
      </c>
      <c r="DC7">
        <f t="shared" si="35"/>
        <v>0</v>
      </c>
      <c r="DD7">
        <f t="shared" si="3"/>
        <v>2.838888888888889</v>
      </c>
      <c r="DE7">
        <f t="shared" si="4"/>
        <v>2.032407407407407</v>
      </c>
      <c r="DF7">
        <f t="shared" si="5"/>
        <v>2.1538461538461537</v>
      </c>
      <c r="DG7">
        <f t="shared" si="6"/>
        <v>2.2307692307692308</v>
      </c>
      <c r="DH7">
        <f t="shared" si="7"/>
        <v>-7.6923076923077094E-2</v>
      </c>
      <c r="DI7">
        <f t="shared" si="8"/>
        <v>3.0833333333333335</v>
      </c>
      <c r="DJ7">
        <f t="shared" si="9"/>
        <v>3.25</v>
      </c>
      <c r="DK7">
        <f t="shared" si="10"/>
        <v>-0.16666666666666652</v>
      </c>
      <c r="DM7">
        <v>5</v>
      </c>
      <c r="DN7">
        <v>5</v>
      </c>
      <c r="DO7">
        <v>4</v>
      </c>
      <c r="DP7">
        <v>0</v>
      </c>
      <c r="DQ7">
        <v>0</v>
      </c>
      <c r="DR7">
        <v>0</v>
      </c>
      <c r="DS7">
        <v>3</v>
      </c>
      <c r="DT7">
        <v>2</v>
      </c>
      <c r="DV7">
        <v>2</v>
      </c>
      <c r="DW7">
        <v>2</v>
      </c>
      <c r="DX7">
        <v>1</v>
      </c>
      <c r="DY7">
        <f t="shared" si="36"/>
        <v>4.666666666666667</v>
      </c>
      <c r="DZ7">
        <f t="shared" si="59"/>
        <v>0</v>
      </c>
      <c r="EA7">
        <f t="shared" si="37"/>
        <v>2.5</v>
      </c>
      <c r="EB7">
        <f t="shared" si="38"/>
        <v>1.6666666666666667</v>
      </c>
      <c r="EC7">
        <f t="shared" si="39"/>
        <v>2.1818181818181817</v>
      </c>
      <c r="EE7" s="11">
        <v>10</v>
      </c>
      <c r="EF7" s="11">
        <v>10</v>
      </c>
      <c r="EG7" s="11">
        <v>10</v>
      </c>
      <c r="EH7" s="11">
        <v>10</v>
      </c>
      <c r="EI7" s="11">
        <v>10</v>
      </c>
      <c r="EJ7" s="11">
        <v>10</v>
      </c>
      <c r="EK7" s="11">
        <v>10</v>
      </c>
      <c r="EL7" s="11">
        <v>10</v>
      </c>
      <c r="EM7" s="11">
        <v>7</v>
      </c>
      <c r="EN7" s="11">
        <v>10</v>
      </c>
      <c r="EO7" s="11">
        <v>10</v>
      </c>
      <c r="EP7" s="11">
        <v>10</v>
      </c>
      <c r="EQ7">
        <v>10</v>
      </c>
      <c r="ER7">
        <v>16</v>
      </c>
      <c r="ES7">
        <v>14</v>
      </c>
      <c r="ET7">
        <v>5</v>
      </c>
      <c r="EU7">
        <v>6</v>
      </c>
      <c r="EV7">
        <v>6</v>
      </c>
      <c r="EW7">
        <v>10</v>
      </c>
      <c r="EX7">
        <v>8</v>
      </c>
      <c r="EY7">
        <v>7</v>
      </c>
      <c r="EZ7">
        <v>7</v>
      </c>
      <c r="FA7">
        <v>8</v>
      </c>
      <c r="FB7">
        <v>10</v>
      </c>
      <c r="FC7">
        <f t="shared" si="40"/>
        <v>9.75</v>
      </c>
      <c r="FD7">
        <f t="shared" si="41"/>
        <v>8.9166666666666661</v>
      </c>
      <c r="FE7">
        <f t="shared" si="42"/>
        <v>10</v>
      </c>
      <c r="FF7">
        <f t="shared" si="60"/>
        <v>10</v>
      </c>
      <c r="FG7">
        <f t="shared" si="43"/>
        <v>9</v>
      </c>
      <c r="FH7">
        <f t="shared" si="44"/>
        <v>10</v>
      </c>
      <c r="FI7" s="24">
        <f t="shared" si="45"/>
        <v>13.333333333333334</v>
      </c>
      <c r="FJ7" s="24">
        <f t="shared" si="61"/>
        <v>5.666666666666667</v>
      </c>
      <c r="FK7" s="24">
        <f t="shared" si="46"/>
        <v>8.3333333333333339</v>
      </c>
      <c r="FL7" s="24">
        <f t="shared" si="47"/>
        <v>8.3333333333333339</v>
      </c>
      <c r="FM7">
        <f t="shared" si="11"/>
        <v>11.931818181818182</v>
      </c>
      <c r="FN7">
        <f t="shared" si="48"/>
        <v>10.916666666666666</v>
      </c>
      <c r="FO7">
        <f t="shared" si="49"/>
        <v>15.333333333333334</v>
      </c>
      <c r="FP7">
        <f t="shared" si="62"/>
        <v>7.666666666666667</v>
      </c>
      <c r="FQ7">
        <f t="shared" si="50"/>
        <v>10.333333333333334</v>
      </c>
      <c r="FR7">
        <f t="shared" si="51"/>
        <v>10.333333333333334</v>
      </c>
      <c r="FS7">
        <f t="shared" si="52"/>
        <v>14.666666666666668</v>
      </c>
      <c r="FT7">
        <f t="shared" si="63"/>
        <v>10</v>
      </c>
      <c r="FU7">
        <f t="shared" si="53"/>
        <v>11.5</v>
      </c>
      <c r="FV7">
        <f t="shared" si="54"/>
        <v>11.666666666666666</v>
      </c>
    </row>
    <row r="8" spans="1:178" x14ac:dyDescent="0.35">
      <c r="A8">
        <v>7</v>
      </c>
      <c r="B8">
        <v>36</v>
      </c>
      <c r="C8">
        <v>47.1</v>
      </c>
      <c r="D8">
        <f t="shared" si="12"/>
        <v>1.58</v>
      </c>
      <c r="E8">
        <v>158</v>
      </c>
      <c r="F8" s="24">
        <f t="shared" si="13"/>
        <v>2.4964000000000004</v>
      </c>
      <c r="G8" s="28">
        <v>7</v>
      </c>
      <c r="H8" s="28">
        <v>7</v>
      </c>
      <c r="I8" s="25">
        <f t="shared" si="0"/>
        <v>18.867168722961061</v>
      </c>
      <c r="J8">
        <v>80</v>
      </c>
      <c r="K8" s="23">
        <f t="shared" si="14"/>
        <v>90.009000900090001</v>
      </c>
      <c r="L8">
        <v>47.5</v>
      </c>
      <c r="M8" s="23">
        <f t="shared" si="15"/>
        <v>53.442844284428439</v>
      </c>
      <c r="N8">
        <v>30</v>
      </c>
      <c r="O8" s="23">
        <f t="shared" si="16"/>
        <v>33.753375337533754</v>
      </c>
      <c r="P8">
        <v>40</v>
      </c>
      <c r="Q8" s="23">
        <f t="shared" si="17"/>
        <v>45.004500450045001</v>
      </c>
      <c r="R8">
        <v>1</v>
      </c>
      <c r="S8">
        <v>1</v>
      </c>
      <c r="T8">
        <v>2</v>
      </c>
      <c r="U8">
        <v>3</v>
      </c>
      <c r="V8">
        <v>0</v>
      </c>
      <c r="W8">
        <v>1</v>
      </c>
      <c r="X8">
        <v>3</v>
      </c>
      <c r="Y8">
        <v>1</v>
      </c>
      <c r="AA8">
        <v>1</v>
      </c>
      <c r="AC8">
        <v>4</v>
      </c>
      <c r="AD8">
        <v>4</v>
      </c>
      <c r="AE8">
        <v>5</v>
      </c>
      <c r="AF8">
        <v>0</v>
      </c>
      <c r="AH8">
        <v>3</v>
      </c>
      <c r="AI8">
        <v>1</v>
      </c>
      <c r="AJ8">
        <v>3</v>
      </c>
      <c r="AK8">
        <v>1</v>
      </c>
      <c r="AL8">
        <v>3</v>
      </c>
      <c r="AM8">
        <v>4</v>
      </c>
      <c r="AN8" s="23">
        <f t="shared" si="18"/>
        <v>2.5</v>
      </c>
      <c r="AO8" s="23">
        <f t="shared" si="19"/>
        <v>1</v>
      </c>
      <c r="AP8">
        <v>3</v>
      </c>
      <c r="AQ8">
        <v>0</v>
      </c>
      <c r="AR8">
        <v>2</v>
      </c>
      <c r="AS8">
        <v>-1</v>
      </c>
      <c r="AT8">
        <v>2</v>
      </c>
      <c r="AU8">
        <v>2</v>
      </c>
      <c r="AV8">
        <f t="shared" si="55"/>
        <v>1.3333333333333333</v>
      </c>
      <c r="AW8">
        <f t="shared" si="56"/>
        <v>2</v>
      </c>
      <c r="AX8">
        <v>1</v>
      </c>
      <c r="AY8">
        <v>-1</v>
      </c>
      <c r="AZ8">
        <v>2</v>
      </c>
      <c r="BA8">
        <v>0</v>
      </c>
      <c r="BB8">
        <v>2</v>
      </c>
      <c r="BC8">
        <v>1</v>
      </c>
      <c r="BD8">
        <f t="shared" si="20"/>
        <v>0.83333333333333337</v>
      </c>
      <c r="BE8">
        <f t="shared" si="21"/>
        <v>1.6666666666666667</v>
      </c>
      <c r="BF8">
        <v>3</v>
      </c>
      <c r="BG8">
        <v>2</v>
      </c>
      <c r="BH8">
        <v>4</v>
      </c>
      <c r="BI8">
        <v>2</v>
      </c>
      <c r="BJ8">
        <v>4</v>
      </c>
      <c r="BK8">
        <v>3</v>
      </c>
      <c r="BM8">
        <v>5</v>
      </c>
      <c r="BN8">
        <f t="shared" si="22"/>
        <v>3.3333333333333335</v>
      </c>
      <c r="BO8">
        <f t="shared" si="23"/>
        <v>0.66666666666666663</v>
      </c>
      <c r="BP8">
        <v>3</v>
      </c>
      <c r="BQ8">
        <v>3</v>
      </c>
      <c r="BR8">
        <v>2</v>
      </c>
      <c r="BS8">
        <v>1</v>
      </c>
      <c r="BT8">
        <v>2</v>
      </c>
      <c r="BU8">
        <v>5</v>
      </c>
      <c r="BV8">
        <f t="shared" si="24"/>
        <v>2.3333333333333335</v>
      </c>
      <c r="BW8">
        <f t="shared" si="25"/>
        <v>3</v>
      </c>
      <c r="BX8">
        <f t="shared" si="1"/>
        <v>2.6666666666666665</v>
      </c>
      <c r="BY8">
        <f t="shared" si="2"/>
        <v>-0.66666666666666663</v>
      </c>
      <c r="BZ8">
        <v>3</v>
      </c>
      <c r="CA8">
        <v>1</v>
      </c>
      <c r="CB8">
        <v>3</v>
      </c>
      <c r="CC8">
        <v>0</v>
      </c>
      <c r="CD8">
        <v>3</v>
      </c>
      <c r="CE8">
        <v>1</v>
      </c>
      <c r="CF8">
        <f t="shared" si="57"/>
        <v>3</v>
      </c>
      <c r="CG8">
        <f t="shared" si="58"/>
        <v>0.66666666666666663</v>
      </c>
      <c r="CH8">
        <f t="shared" si="26"/>
        <v>1.8333333333333333</v>
      </c>
      <c r="CI8">
        <f t="shared" si="27"/>
        <v>2.3333333333333335</v>
      </c>
      <c r="CJ8">
        <v>0</v>
      </c>
      <c r="CK8">
        <v>-1</v>
      </c>
      <c r="CL8">
        <v>2</v>
      </c>
      <c r="CM8">
        <v>1</v>
      </c>
      <c r="CN8">
        <v>3</v>
      </c>
      <c r="CO8">
        <v>1</v>
      </c>
      <c r="CP8">
        <f t="shared" si="28"/>
        <v>1.6666666666666667</v>
      </c>
      <c r="CQ8">
        <f t="shared" si="29"/>
        <v>0.33333333333333331</v>
      </c>
      <c r="CR8">
        <f t="shared" si="30"/>
        <v>1</v>
      </c>
      <c r="CS8">
        <f t="shared" si="31"/>
        <v>1.3333333333333333</v>
      </c>
      <c r="CT8">
        <v>2</v>
      </c>
      <c r="CU8">
        <v>1</v>
      </c>
      <c r="CV8">
        <v>2</v>
      </c>
      <c r="CW8">
        <v>1</v>
      </c>
      <c r="CX8">
        <v>2</v>
      </c>
      <c r="CY8">
        <v>3</v>
      </c>
      <c r="CZ8">
        <f t="shared" si="32"/>
        <v>2</v>
      </c>
      <c r="DA8">
        <f t="shared" si="33"/>
        <v>1.6666666666666667</v>
      </c>
      <c r="DB8">
        <f t="shared" si="34"/>
        <v>1.8333333333333333</v>
      </c>
      <c r="DC8">
        <f t="shared" si="35"/>
        <v>0.33333333333333331</v>
      </c>
      <c r="DD8">
        <f t="shared" si="3"/>
        <v>1.8444444444444443</v>
      </c>
      <c r="DE8">
        <f t="shared" si="4"/>
        <v>1.7638888888888888</v>
      </c>
      <c r="DF8">
        <f t="shared" si="5"/>
        <v>2.0769230769230771</v>
      </c>
      <c r="DG8">
        <f t="shared" si="6"/>
        <v>1.2307692307692308</v>
      </c>
      <c r="DH8">
        <f t="shared" si="7"/>
        <v>0.84615384615384626</v>
      </c>
      <c r="DI8">
        <f t="shared" si="8"/>
        <v>2.6666666666666665</v>
      </c>
      <c r="DJ8">
        <f t="shared" si="9"/>
        <v>1.1666666666666667</v>
      </c>
      <c r="DK8">
        <f t="shared" si="10"/>
        <v>1.4999999999999998</v>
      </c>
      <c r="DM8">
        <v>3</v>
      </c>
      <c r="DN8">
        <v>3</v>
      </c>
      <c r="DO8">
        <v>4</v>
      </c>
      <c r="DS8">
        <v>2</v>
      </c>
      <c r="DT8">
        <v>1</v>
      </c>
      <c r="DU8">
        <v>0</v>
      </c>
      <c r="DV8">
        <v>2</v>
      </c>
      <c r="DW8">
        <v>4</v>
      </c>
      <c r="DX8">
        <v>2</v>
      </c>
      <c r="DY8">
        <f t="shared" si="36"/>
        <v>3.3333333333333335</v>
      </c>
      <c r="EA8">
        <f t="shared" si="37"/>
        <v>1</v>
      </c>
      <c r="EB8">
        <f t="shared" si="38"/>
        <v>2.6666666666666665</v>
      </c>
      <c r="EC8">
        <f t="shared" si="39"/>
        <v>2.3333333333333335</v>
      </c>
      <c r="EE8" s="11">
        <v>10</v>
      </c>
      <c r="EF8" s="11">
        <v>10</v>
      </c>
      <c r="EG8" s="11">
        <v>10</v>
      </c>
      <c r="EH8" s="11">
        <v>7</v>
      </c>
      <c r="EI8" s="11">
        <v>8</v>
      </c>
      <c r="EJ8" s="11">
        <v>9</v>
      </c>
      <c r="EK8" s="11">
        <v>10</v>
      </c>
      <c r="EL8" s="11">
        <v>10</v>
      </c>
      <c r="EM8" s="11">
        <v>10</v>
      </c>
      <c r="EN8" s="11">
        <v>10</v>
      </c>
      <c r="EO8" s="11">
        <v>10</v>
      </c>
      <c r="EP8" s="11">
        <v>10</v>
      </c>
      <c r="EQ8">
        <v>8</v>
      </c>
      <c r="ER8">
        <v>8</v>
      </c>
      <c r="ES8">
        <v>10</v>
      </c>
      <c r="ET8">
        <v>7</v>
      </c>
      <c r="EU8">
        <v>6</v>
      </c>
      <c r="EV8">
        <v>7</v>
      </c>
      <c r="EW8">
        <v>7</v>
      </c>
      <c r="EX8">
        <v>7</v>
      </c>
      <c r="EY8">
        <v>8</v>
      </c>
      <c r="EZ8">
        <v>6</v>
      </c>
      <c r="FA8">
        <v>8</v>
      </c>
      <c r="FB8">
        <v>8</v>
      </c>
      <c r="FC8">
        <f t="shared" si="40"/>
        <v>9.5</v>
      </c>
      <c r="FD8">
        <f t="shared" si="41"/>
        <v>7.5</v>
      </c>
      <c r="FE8">
        <f t="shared" si="42"/>
        <v>10</v>
      </c>
      <c r="FF8">
        <f t="shared" si="60"/>
        <v>8</v>
      </c>
      <c r="FG8">
        <f t="shared" si="43"/>
        <v>10</v>
      </c>
      <c r="FH8">
        <f t="shared" si="44"/>
        <v>10</v>
      </c>
      <c r="FI8" s="24">
        <f t="shared" si="45"/>
        <v>8.6666666666666661</v>
      </c>
      <c r="FJ8" s="24">
        <f t="shared" si="61"/>
        <v>6.666666666666667</v>
      </c>
      <c r="FK8" s="24">
        <f t="shared" si="46"/>
        <v>7.333333333333333</v>
      </c>
      <c r="FL8" s="24">
        <f t="shared" si="47"/>
        <v>7.333333333333333</v>
      </c>
      <c r="FM8">
        <f t="shared" si="11"/>
        <v>11.833333333333334</v>
      </c>
      <c r="FN8">
        <f t="shared" si="48"/>
        <v>9.5</v>
      </c>
      <c r="FO8">
        <f t="shared" si="49"/>
        <v>10.666666666666666</v>
      </c>
      <c r="FP8">
        <f t="shared" si="62"/>
        <v>8.6666666666666679</v>
      </c>
      <c r="FQ8">
        <f t="shared" si="50"/>
        <v>9.3333333333333321</v>
      </c>
      <c r="FR8">
        <f t="shared" si="51"/>
        <v>9.3333333333333321</v>
      </c>
      <c r="FS8">
        <f t="shared" si="52"/>
        <v>13.333333333333334</v>
      </c>
      <c r="FT8">
        <f t="shared" si="63"/>
        <v>8</v>
      </c>
      <c r="FU8">
        <f t="shared" si="53"/>
        <v>11</v>
      </c>
      <c r="FV8">
        <f t="shared" si="54"/>
        <v>12.666666666666666</v>
      </c>
    </row>
    <row r="9" spans="1:178" x14ac:dyDescent="0.35">
      <c r="A9">
        <v>8</v>
      </c>
      <c r="B9">
        <v>42</v>
      </c>
      <c r="C9">
        <v>56.1</v>
      </c>
      <c r="D9">
        <f t="shared" si="12"/>
        <v>1.64</v>
      </c>
      <c r="E9">
        <v>164</v>
      </c>
      <c r="F9" s="24">
        <f t="shared" si="13"/>
        <v>2.6895999999999995</v>
      </c>
      <c r="G9" s="28">
        <v>7</v>
      </c>
      <c r="H9" s="28">
        <v>7</v>
      </c>
      <c r="I9" s="25">
        <f t="shared" si="0"/>
        <v>20.858120166567524</v>
      </c>
      <c r="J9">
        <v>75</v>
      </c>
      <c r="K9" s="23">
        <f t="shared" si="14"/>
        <v>84.383438343834385</v>
      </c>
      <c r="L9">
        <v>52.5</v>
      </c>
      <c r="M9" s="23">
        <f t="shared" si="15"/>
        <v>59.068406840684069</v>
      </c>
      <c r="N9">
        <v>22.5</v>
      </c>
      <c r="O9" s="23">
        <f t="shared" si="16"/>
        <v>25.315031503150315</v>
      </c>
      <c r="P9">
        <v>20</v>
      </c>
      <c r="Q9" s="23">
        <f t="shared" si="17"/>
        <v>22.5022502250225</v>
      </c>
      <c r="R9">
        <v>1</v>
      </c>
      <c r="S9">
        <v>5</v>
      </c>
      <c r="T9">
        <v>3</v>
      </c>
      <c r="U9">
        <v>4</v>
      </c>
      <c r="V9">
        <v>5</v>
      </c>
      <c r="W9">
        <v>2</v>
      </c>
      <c r="X9">
        <v>4</v>
      </c>
      <c r="Y9">
        <v>1</v>
      </c>
      <c r="AC9">
        <v>4</v>
      </c>
      <c r="AD9">
        <v>6</v>
      </c>
      <c r="AE9">
        <v>5</v>
      </c>
      <c r="AF9">
        <v>0</v>
      </c>
      <c r="AH9">
        <v>4</v>
      </c>
      <c r="AI9">
        <v>4</v>
      </c>
      <c r="AJ9">
        <v>4</v>
      </c>
      <c r="AK9">
        <v>4</v>
      </c>
      <c r="AL9">
        <v>4</v>
      </c>
      <c r="AM9">
        <v>4</v>
      </c>
      <c r="AN9" s="23">
        <f t="shared" si="18"/>
        <v>4</v>
      </c>
      <c r="AO9" s="23">
        <f t="shared" si="19"/>
        <v>0</v>
      </c>
      <c r="AP9">
        <v>4</v>
      </c>
      <c r="AQ9">
        <v>2</v>
      </c>
      <c r="AR9">
        <v>4</v>
      </c>
      <c r="AS9">
        <v>2</v>
      </c>
      <c r="AT9">
        <v>4</v>
      </c>
      <c r="AU9">
        <v>3</v>
      </c>
      <c r="AV9">
        <f t="shared" si="55"/>
        <v>3.1666666666666665</v>
      </c>
      <c r="AW9">
        <f t="shared" si="56"/>
        <v>1.6666666666666667</v>
      </c>
      <c r="AX9">
        <v>3</v>
      </c>
      <c r="AY9">
        <v>2</v>
      </c>
      <c r="AZ9">
        <v>3</v>
      </c>
      <c r="BA9">
        <v>2</v>
      </c>
      <c r="BB9">
        <v>3</v>
      </c>
      <c r="BC9">
        <v>1</v>
      </c>
      <c r="BD9">
        <f t="shared" si="20"/>
        <v>2.3333333333333335</v>
      </c>
      <c r="BE9">
        <f t="shared" si="21"/>
        <v>1.3333333333333333</v>
      </c>
      <c r="BF9">
        <v>5</v>
      </c>
      <c r="BG9">
        <v>4</v>
      </c>
      <c r="BH9">
        <v>4</v>
      </c>
      <c r="BI9">
        <v>4</v>
      </c>
      <c r="BJ9">
        <v>4</v>
      </c>
      <c r="BK9">
        <v>3</v>
      </c>
      <c r="BM9">
        <v>3</v>
      </c>
      <c r="BN9">
        <f t="shared" si="22"/>
        <v>4</v>
      </c>
      <c r="BO9">
        <f t="shared" si="23"/>
        <v>0.66666666666666663</v>
      </c>
      <c r="BP9">
        <v>4</v>
      </c>
      <c r="BQ9">
        <v>3</v>
      </c>
      <c r="BR9">
        <v>4</v>
      </c>
      <c r="BS9">
        <v>3</v>
      </c>
      <c r="BT9">
        <v>4</v>
      </c>
      <c r="BU9">
        <v>3</v>
      </c>
      <c r="BV9">
        <f t="shared" si="24"/>
        <v>4</v>
      </c>
      <c r="BW9">
        <f t="shared" si="25"/>
        <v>3</v>
      </c>
      <c r="BX9">
        <f t="shared" si="1"/>
        <v>3.5</v>
      </c>
      <c r="BY9">
        <f t="shared" si="2"/>
        <v>1</v>
      </c>
      <c r="BZ9">
        <v>4</v>
      </c>
      <c r="CA9">
        <v>2</v>
      </c>
      <c r="CB9">
        <v>3</v>
      </c>
      <c r="CC9">
        <v>2</v>
      </c>
      <c r="CD9">
        <v>3</v>
      </c>
      <c r="CE9">
        <v>2</v>
      </c>
      <c r="CF9">
        <f t="shared" si="57"/>
        <v>3.3333333333333335</v>
      </c>
      <c r="CG9">
        <f t="shared" si="58"/>
        <v>2</v>
      </c>
      <c r="CH9">
        <f t="shared" si="26"/>
        <v>2.6666666666666665</v>
      </c>
      <c r="CI9">
        <f t="shared" si="27"/>
        <v>1.3333333333333333</v>
      </c>
      <c r="CJ9">
        <v>4</v>
      </c>
      <c r="CK9">
        <v>2</v>
      </c>
      <c r="CL9">
        <v>3</v>
      </c>
      <c r="CM9">
        <v>2</v>
      </c>
      <c r="CN9">
        <v>3</v>
      </c>
      <c r="CO9">
        <v>2</v>
      </c>
      <c r="CP9">
        <f t="shared" si="28"/>
        <v>3.3333333333333335</v>
      </c>
      <c r="CQ9">
        <f t="shared" si="29"/>
        <v>2</v>
      </c>
      <c r="CR9">
        <f t="shared" si="30"/>
        <v>2.6666666666666665</v>
      </c>
      <c r="CS9">
        <f t="shared" si="31"/>
        <v>1.3333333333333333</v>
      </c>
      <c r="CT9">
        <v>5</v>
      </c>
      <c r="CU9">
        <v>4</v>
      </c>
      <c r="CV9">
        <v>5</v>
      </c>
      <c r="CW9">
        <v>4</v>
      </c>
      <c r="CX9">
        <v>4</v>
      </c>
      <c r="CY9">
        <v>3</v>
      </c>
      <c r="CZ9">
        <f t="shared" si="32"/>
        <v>4.666666666666667</v>
      </c>
      <c r="DA9">
        <f t="shared" si="33"/>
        <v>3.6666666666666665</v>
      </c>
      <c r="DB9">
        <f t="shared" si="34"/>
        <v>4.166666666666667</v>
      </c>
      <c r="DC9">
        <f t="shared" si="35"/>
        <v>1</v>
      </c>
      <c r="DD9">
        <f t="shared" si="3"/>
        <v>3.1166666666666663</v>
      </c>
      <c r="DE9">
        <f t="shared" si="4"/>
        <v>3.0046296296296298</v>
      </c>
      <c r="DF9">
        <f t="shared" si="5"/>
        <v>3.8461538461538463</v>
      </c>
      <c r="DG9">
        <f t="shared" si="6"/>
        <v>2.6153846153846154</v>
      </c>
      <c r="DH9">
        <f t="shared" si="7"/>
        <v>1.2307692307692308</v>
      </c>
      <c r="DI9">
        <f t="shared" si="8"/>
        <v>3.8333333333333335</v>
      </c>
      <c r="DJ9">
        <f t="shared" si="9"/>
        <v>2.9166666666666665</v>
      </c>
      <c r="DK9">
        <f t="shared" si="10"/>
        <v>0.91666666666666696</v>
      </c>
      <c r="DM9">
        <v>6</v>
      </c>
      <c r="DN9">
        <v>6</v>
      </c>
      <c r="DO9">
        <v>4</v>
      </c>
      <c r="DP9">
        <v>1</v>
      </c>
      <c r="DQ9">
        <v>1</v>
      </c>
      <c r="DR9">
        <v>2</v>
      </c>
      <c r="DS9">
        <v>1</v>
      </c>
      <c r="DT9">
        <v>1</v>
      </c>
      <c r="DU9">
        <v>0</v>
      </c>
      <c r="DV9">
        <v>3</v>
      </c>
      <c r="DW9">
        <v>3</v>
      </c>
      <c r="DX9">
        <v>1</v>
      </c>
      <c r="DY9">
        <f t="shared" si="36"/>
        <v>5.333333333333333</v>
      </c>
      <c r="DZ9">
        <f t="shared" si="59"/>
        <v>1.3333333333333333</v>
      </c>
      <c r="EA9">
        <f t="shared" si="37"/>
        <v>0.66666666666666663</v>
      </c>
      <c r="EB9">
        <f t="shared" si="38"/>
        <v>2.3333333333333335</v>
      </c>
      <c r="EC9">
        <f t="shared" si="39"/>
        <v>2.4166666666666665</v>
      </c>
      <c r="EE9" s="11">
        <v>10</v>
      </c>
      <c r="EF9" s="11">
        <v>10</v>
      </c>
      <c r="EG9" s="11">
        <v>10</v>
      </c>
      <c r="EH9" s="11">
        <v>10</v>
      </c>
      <c r="EI9" s="11">
        <v>10</v>
      </c>
      <c r="EJ9" s="11">
        <v>10</v>
      </c>
      <c r="EK9" s="11">
        <v>10</v>
      </c>
      <c r="EL9" s="11">
        <v>10</v>
      </c>
      <c r="EM9" s="11">
        <v>10</v>
      </c>
      <c r="EN9" s="11">
        <v>10</v>
      </c>
      <c r="EO9" s="11">
        <v>10</v>
      </c>
      <c r="EP9" s="11">
        <v>10</v>
      </c>
      <c r="EQ9">
        <v>22</v>
      </c>
      <c r="ER9">
        <v>22</v>
      </c>
      <c r="ES9">
        <v>22</v>
      </c>
      <c r="ET9">
        <v>11</v>
      </c>
      <c r="EU9">
        <v>10</v>
      </c>
      <c r="EV9">
        <v>10</v>
      </c>
      <c r="EW9">
        <v>8</v>
      </c>
      <c r="EX9">
        <v>9</v>
      </c>
      <c r="EY9">
        <v>10</v>
      </c>
      <c r="EZ9">
        <v>12</v>
      </c>
      <c r="FA9">
        <v>10</v>
      </c>
      <c r="FB9">
        <v>10</v>
      </c>
      <c r="FC9">
        <f t="shared" si="40"/>
        <v>10</v>
      </c>
      <c r="FD9">
        <f t="shared" si="41"/>
        <v>13</v>
      </c>
      <c r="FE9">
        <f t="shared" si="42"/>
        <v>10</v>
      </c>
      <c r="FF9">
        <f t="shared" si="60"/>
        <v>10</v>
      </c>
      <c r="FG9">
        <f t="shared" si="43"/>
        <v>10</v>
      </c>
      <c r="FH9">
        <f t="shared" si="44"/>
        <v>10</v>
      </c>
      <c r="FI9">
        <f t="shared" si="45"/>
        <v>22</v>
      </c>
      <c r="FJ9" s="24">
        <f t="shared" si="61"/>
        <v>10.333333333333334</v>
      </c>
      <c r="FK9">
        <f t="shared" si="46"/>
        <v>9</v>
      </c>
      <c r="FL9" s="24">
        <f t="shared" si="47"/>
        <v>10.666666666666666</v>
      </c>
      <c r="FM9">
        <f t="shared" si="11"/>
        <v>12.416666666666666</v>
      </c>
      <c r="FN9">
        <f t="shared" si="48"/>
        <v>15</v>
      </c>
      <c r="FO9">
        <f t="shared" si="49"/>
        <v>24</v>
      </c>
      <c r="FP9">
        <f t="shared" si="62"/>
        <v>12.333333333333334</v>
      </c>
      <c r="FQ9">
        <f t="shared" si="50"/>
        <v>11</v>
      </c>
      <c r="FR9">
        <f t="shared" si="51"/>
        <v>12.666666666666666</v>
      </c>
      <c r="FS9">
        <f t="shared" si="52"/>
        <v>15.333333333333332</v>
      </c>
      <c r="FT9">
        <f t="shared" si="63"/>
        <v>11.333333333333334</v>
      </c>
      <c r="FU9">
        <f t="shared" si="53"/>
        <v>10.666666666666666</v>
      </c>
      <c r="FV9">
        <f t="shared" si="54"/>
        <v>12.333333333333334</v>
      </c>
    </row>
    <row r="10" spans="1:178" x14ac:dyDescent="0.35">
      <c r="A10">
        <v>9</v>
      </c>
      <c r="B10">
        <v>29</v>
      </c>
      <c r="C10">
        <v>66.599999999999994</v>
      </c>
      <c r="D10">
        <f t="shared" si="12"/>
        <v>1.72</v>
      </c>
      <c r="E10">
        <v>172</v>
      </c>
      <c r="F10" s="24">
        <f t="shared" si="13"/>
        <v>2.9583999999999997</v>
      </c>
      <c r="G10" s="28">
        <v>3</v>
      </c>
      <c r="H10" s="28">
        <v>3</v>
      </c>
      <c r="I10" s="25">
        <f t="shared" si="0"/>
        <v>22.512168739859383</v>
      </c>
      <c r="J10">
        <v>80</v>
      </c>
      <c r="K10" s="23">
        <f t="shared" si="14"/>
        <v>90.009000900090001</v>
      </c>
      <c r="L10">
        <v>72.5</v>
      </c>
      <c r="M10" s="23">
        <f t="shared" si="15"/>
        <v>81.57065706570657</v>
      </c>
      <c r="N10">
        <v>30</v>
      </c>
      <c r="O10" s="23">
        <f t="shared" si="16"/>
        <v>33.753375337533754</v>
      </c>
      <c r="P10">
        <v>40</v>
      </c>
      <c r="Q10" s="23">
        <f t="shared" si="17"/>
        <v>45.004500450045001</v>
      </c>
      <c r="R10">
        <v>0</v>
      </c>
      <c r="S10">
        <v>3</v>
      </c>
      <c r="T10">
        <v>5</v>
      </c>
      <c r="U10">
        <v>5</v>
      </c>
      <c r="V10">
        <v>3</v>
      </c>
      <c r="W10">
        <v>5</v>
      </c>
      <c r="X10">
        <v>5</v>
      </c>
      <c r="Y10">
        <v>1</v>
      </c>
      <c r="AA10">
        <v>1</v>
      </c>
      <c r="AC10">
        <v>2</v>
      </c>
      <c r="AD10">
        <v>5</v>
      </c>
      <c r="AE10">
        <v>6</v>
      </c>
      <c r="AF10">
        <v>0</v>
      </c>
      <c r="AH10">
        <v>3</v>
      </c>
      <c r="AI10">
        <v>4</v>
      </c>
      <c r="AJ10">
        <v>3</v>
      </c>
      <c r="AK10">
        <v>4</v>
      </c>
      <c r="AL10">
        <v>4</v>
      </c>
      <c r="AM10">
        <v>4</v>
      </c>
      <c r="AN10" s="23">
        <f t="shared" si="18"/>
        <v>3.6666666666666665</v>
      </c>
      <c r="AO10" s="23">
        <f t="shared" si="19"/>
        <v>-0.66666666666666663</v>
      </c>
      <c r="AP10">
        <v>5</v>
      </c>
      <c r="AQ10">
        <v>4</v>
      </c>
      <c r="AR10">
        <v>5</v>
      </c>
      <c r="AS10">
        <v>5</v>
      </c>
      <c r="AT10">
        <v>5</v>
      </c>
      <c r="AU10">
        <v>5</v>
      </c>
      <c r="AV10">
        <f t="shared" si="55"/>
        <v>4.833333333333333</v>
      </c>
      <c r="AW10">
        <f t="shared" si="56"/>
        <v>0.33333333333333331</v>
      </c>
      <c r="AX10">
        <v>4</v>
      </c>
      <c r="AY10">
        <v>4</v>
      </c>
      <c r="AZ10">
        <v>4</v>
      </c>
      <c r="BA10">
        <v>5</v>
      </c>
      <c r="BB10">
        <v>5</v>
      </c>
      <c r="BC10">
        <v>5</v>
      </c>
      <c r="BD10">
        <f t="shared" si="20"/>
        <v>4.5</v>
      </c>
      <c r="BE10">
        <f t="shared" si="21"/>
        <v>-0.33333333333333331</v>
      </c>
      <c r="BF10">
        <v>5</v>
      </c>
      <c r="BG10">
        <v>5</v>
      </c>
      <c r="BH10">
        <v>5</v>
      </c>
      <c r="BI10">
        <v>5</v>
      </c>
      <c r="BJ10">
        <v>5</v>
      </c>
      <c r="BK10">
        <v>5</v>
      </c>
      <c r="BM10">
        <v>3</v>
      </c>
      <c r="BN10">
        <f t="shared" si="22"/>
        <v>4.666666666666667</v>
      </c>
      <c r="BO10">
        <f t="shared" si="23"/>
        <v>0.66666666666666663</v>
      </c>
      <c r="BP10">
        <v>3</v>
      </c>
      <c r="BQ10">
        <v>3</v>
      </c>
      <c r="BR10">
        <v>2</v>
      </c>
      <c r="BS10">
        <v>3</v>
      </c>
      <c r="BT10">
        <v>3</v>
      </c>
      <c r="BU10">
        <v>2</v>
      </c>
      <c r="BV10">
        <f t="shared" si="24"/>
        <v>2.6666666666666665</v>
      </c>
      <c r="BW10">
        <f t="shared" si="25"/>
        <v>2.6666666666666665</v>
      </c>
      <c r="BX10">
        <f t="shared" si="1"/>
        <v>2.6666666666666665</v>
      </c>
      <c r="BY10">
        <f t="shared" si="2"/>
        <v>0</v>
      </c>
      <c r="BZ10">
        <v>4</v>
      </c>
      <c r="CA10">
        <v>3</v>
      </c>
      <c r="CB10">
        <v>4</v>
      </c>
      <c r="CC10">
        <v>3</v>
      </c>
      <c r="CD10">
        <v>4</v>
      </c>
      <c r="CE10">
        <v>4</v>
      </c>
      <c r="CF10">
        <f t="shared" si="57"/>
        <v>4</v>
      </c>
      <c r="CG10">
        <f t="shared" si="58"/>
        <v>3.3333333333333335</v>
      </c>
      <c r="CH10">
        <f t="shared" si="26"/>
        <v>3.6666666666666665</v>
      </c>
      <c r="CI10">
        <f t="shared" si="27"/>
        <v>0.66666666666666663</v>
      </c>
      <c r="CJ10">
        <v>3</v>
      </c>
      <c r="CK10">
        <v>3</v>
      </c>
      <c r="CL10">
        <v>4</v>
      </c>
      <c r="CM10">
        <v>3</v>
      </c>
      <c r="CN10">
        <v>4</v>
      </c>
      <c r="CO10">
        <v>4</v>
      </c>
      <c r="CP10">
        <f t="shared" si="28"/>
        <v>3.6666666666666665</v>
      </c>
      <c r="CQ10">
        <f t="shared" si="29"/>
        <v>3.3333333333333335</v>
      </c>
      <c r="CR10">
        <f t="shared" si="30"/>
        <v>3.5</v>
      </c>
      <c r="CS10">
        <f t="shared" si="31"/>
        <v>0.33333333333333331</v>
      </c>
      <c r="CT10">
        <v>5</v>
      </c>
      <c r="CU10">
        <v>5</v>
      </c>
      <c r="CV10">
        <v>5</v>
      </c>
      <c r="CW10">
        <v>5</v>
      </c>
      <c r="CX10">
        <v>5</v>
      </c>
      <c r="CY10">
        <v>5</v>
      </c>
      <c r="CZ10">
        <f t="shared" si="32"/>
        <v>5</v>
      </c>
      <c r="DA10">
        <f t="shared" si="33"/>
        <v>5</v>
      </c>
      <c r="DB10">
        <f t="shared" si="34"/>
        <v>5</v>
      </c>
      <c r="DC10">
        <f t="shared" si="35"/>
        <v>0</v>
      </c>
      <c r="DD10">
        <f t="shared" si="3"/>
        <v>4.0111111111111111</v>
      </c>
      <c r="DE10">
        <f t="shared" si="4"/>
        <v>3.3194444444444442</v>
      </c>
      <c r="DF10">
        <f t="shared" si="5"/>
        <v>3.7692307692307692</v>
      </c>
      <c r="DG10">
        <f t="shared" si="6"/>
        <v>3.5384615384615383</v>
      </c>
      <c r="DH10">
        <f t="shared" si="7"/>
        <v>0.23076923076923084</v>
      </c>
      <c r="DI10">
        <f t="shared" si="8"/>
        <v>4.416666666666667</v>
      </c>
      <c r="DJ10">
        <f t="shared" si="9"/>
        <v>4.583333333333333</v>
      </c>
      <c r="DK10">
        <f t="shared" si="10"/>
        <v>-0.16666666666666607</v>
      </c>
      <c r="DM10">
        <v>15</v>
      </c>
      <c r="DN10">
        <v>10</v>
      </c>
      <c r="DO10">
        <v>15</v>
      </c>
      <c r="DP10">
        <v>1</v>
      </c>
      <c r="DQ10">
        <v>0</v>
      </c>
      <c r="DR10">
        <v>0</v>
      </c>
      <c r="DS10">
        <v>2</v>
      </c>
      <c r="DT10">
        <v>1</v>
      </c>
      <c r="DU10">
        <v>0</v>
      </c>
      <c r="DV10">
        <v>3</v>
      </c>
      <c r="DW10">
        <v>4</v>
      </c>
      <c r="DX10">
        <v>4</v>
      </c>
      <c r="DY10">
        <f t="shared" si="36"/>
        <v>13.333333333333334</v>
      </c>
      <c r="DZ10">
        <f t="shared" si="59"/>
        <v>0.33333333333333331</v>
      </c>
      <c r="EA10">
        <f t="shared" si="37"/>
        <v>1</v>
      </c>
      <c r="EB10">
        <f t="shared" si="38"/>
        <v>3.6666666666666665</v>
      </c>
      <c r="EC10">
        <f t="shared" si="39"/>
        <v>4.583333333333333</v>
      </c>
      <c r="EE10" s="11">
        <v>10</v>
      </c>
      <c r="EF10" s="11">
        <v>10</v>
      </c>
      <c r="EG10" s="11">
        <v>10</v>
      </c>
      <c r="EH10" s="11">
        <v>10</v>
      </c>
      <c r="EI10" s="11">
        <v>10</v>
      </c>
      <c r="EJ10" s="11">
        <v>10</v>
      </c>
      <c r="EK10" s="11">
        <v>10</v>
      </c>
      <c r="EL10" s="11">
        <v>10</v>
      </c>
      <c r="EM10" s="11">
        <v>10</v>
      </c>
      <c r="EN10" s="11">
        <v>10</v>
      </c>
      <c r="EO10" s="11">
        <v>10</v>
      </c>
      <c r="EP10" s="11">
        <v>10</v>
      </c>
      <c r="EQ10">
        <v>30</v>
      </c>
      <c r="ER10">
        <v>40</v>
      </c>
      <c r="ES10">
        <v>24</v>
      </c>
      <c r="ET10">
        <v>8</v>
      </c>
      <c r="EU10">
        <v>7</v>
      </c>
      <c r="EV10">
        <v>9</v>
      </c>
      <c r="EW10">
        <v>9</v>
      </c>
      <c r="EX10">
        <v>9</v>
      </c>
      <c r="EY10">
        <v>10</v>
      </c>
      <c r="EZ10">
        <v>8</v>
      </c>
      <c r="FA10">
        <v>8</v>
      </c>
      <c r="FB10">
        <v>9</v>
      </c>
      <c r="FC10">
        <f t="shared" si="40"/>
        <v>10</v>
      </c>
      <c r="FD10">
        <f t="shared" si="41"/>
        <v>14.25</v>
      </c>
      <c r="FE10">
        <f t="shared" si="42"/>
        <v>10</v>
      </c>
      <c r="FF10">
        <f t="shared" si="60"/>
        <v>10</v>
      </c>
      <c r="FG10">
        <f t="shared" si="43"/>
        <v>10</v>
      </c>
      <c r="FH10">
        <f t="shared" si="44"/>
        <v>10</v>
      </c>
      <c r="FI10" s="24">
        <f t="shared" si="45"/>
        <v>31.333333333333332</v>
      </c>
      <c r="FJ10">
        <f t="shared" si="61"/>
        <v>8</v>
      </c>
      <c r="FK10" s="24">
        <f t="shared" si="46"/>
        <v>9.3333333333333339</v>
      </c>
      <c r="FL10" s="24">
        <f t="shared" si="47"/>
        <v>8.3333333333333339</v>
      </c>
      <c r="FM10">
        <f t="shared" si="11"/>
        <v>14.583333333333332</v>
      </c>
      <c r="FN10">
        <f t="shared" si="48"/>
        <v>16.25</v>
      </c>
      <c r="FO10">
        <f t="shared" si="49"/>
        <v>33.333333333333329</v>
      </c>
      <c r="FP10">
        <f t="shared" si="62"/>
        <v>10</v>
      </c>
      <c r="FQ10">
        <f t="shared" si="50"/>
        <v>11.333333333333334</v>
      </c>
      <c r="FR10">
        <f t="shared" si="51"/>
        <v>10.333333333333334</v>
      </c>
      <c r="FS10">
        <f t="shared" si="52"/>
        <v>23.333333333333336</v>
      </c>
      <c r="FT10">
        <f t="shared" si="63"/>
        <v>10.333333333333334</v>
      </c>
      <c r="FU10">
        <f t="shared" si="53"/>
        <v>11</v>
      </c>
      <c r="FV10">
        <f t="shared" si="54"/>
        <v>13.666666666666666</v>
      </c>
    </row>
    <row r="11" spans="1:178" x14ac:dyDescent="0.35">
      <c r="A11">
        <v>10</v>
      </c>
      <c r="B11">
        <v>26</v>
      </c>
      <c r="C11">
        <v>43.8</v>
      </c>
      <c r="D11">
        <f t="shared" si="12"/>
        <v>1.51</v>
      </c>
      <c r="E11">
        <v>151</v>
      </c>
      <c r="F11" s="24">
        <f t="shared" si="13"/>
        <v>2.2801</v>
      </c>
      <c r="G11" s="28">
        <v>7</v>
      </c>
      <c r="H11" s="28">
        <v>7</v>
      </c>
      <c r="I11" s="25">
        <f t="shared" si="0"/>
        <v>19.209683785798866</v>
      </c>
      <c r="J11">
        <v>60</v>
      </c>
      <c r="K11" s="23">
        <f t="shared" si="14"/>
        <v>67.506750675067508</v>
      </c>
      <c r="L11">
        <v>37.5</v>
      </c>
      <c r="M11" s="23">
        <f t="shared" si="15"/>
        <v>42.191719171917192</v>
      </c>
      <c r="N11">
        <v>20</v>
      </c>
      <c r="O11" s="23">
        <f t="shared" si="16"/>
        <v>22.5022502250225</v>
      </c>
      <c r="P11">
        <v>13</v>
      </c>
      <c r="Q11" s="23">
        <f t="shared" si="17"/>
        <v>14.626462646264626</v>
      </c>
      <c r="R11">
        <v>0</v>
      </c>
      <c r="S11">
        <v>3</v>
      </c>
      <c r="T11">
        <v>5</v>
      </c>
      <c r="U11">
        <v>4</v>
      </c>
      <c r="V11">
        <v>1</v>
      </c>
      <c r="W11">
        <v>4</v>
      </c>
      <c r="X11">
        <v>3</v>
      </c>
      <c r="Y11">
        <v>1</v>
      </c>
      <c r="AC11">
        <v>4</v>
      </c>
      <c r="AD11">
        <v>6</v>
      </c>
      <c r="AE11">
        <v>5</v>
      </c>
      <c r="AF11">
        <v>1</v>
      </c>
      <c r="AH11">
        <v>4</v>
      </c>
      <c r="AI11">
        <v>4</v>
      </c>
      <c r="AJ11">
        <v>4</v>
      </c>
      <c r="AK11">
        <v>4</v>
      </c>
      <c r="AL11">
        <v>4</v>
      </c>
      <c r="AM11">
        <v>4</v>
      </c>
      <c r="AN11" s="23">
        <f t="shared" si="18"/>
        <v>4</v>
      </c>
      <c r="AO11" s="23">
        <f t="shared" si="19"/>
        <v>0</v>
      </c>
      <c r="AP11">
        <v>4</v>
      </c>
      <c r="AQ11">
        <v>5</v>
      </c>
      <c r="AR11">
        <v>4</v>
      </c>
      <c r="AS11">
        <v>5</v>
      </c>
      <c r="AT11">
        <v>5</v>
      </c>
      <c r="AU11">
        <v>5</v>
      </c>
      <c r="AV11">
        <f t="shared" si="55"/>
        <v>4.666666666666667</v>
      </c>
      <c r="AW11">
        <f t="shared" si="56"/>
        <v>-0.66666666666666663</v>
      </c>
      <c r="AX11">
        <v>4</v>
      </c>
      <c r="AY11">
        <v>5</v>
      </c>
      <c r="AZ11">
        <v>4</v>
      </c>
      <c r="BA11">
        <v>5</v>
      </c>
      <c r="BB11">
        <v>3</v>
      </c>
      <c r="BC11">
        <v>5</v>
      </c>
      <c r="BD11">
        <f t="shared" si="20"/>
        <v>4.333333333333333</v>
      </c>
      <c r="BE11">
        <f t="shared" si="21"/>
        <v>-1.3333333333333333</v>
      </c>
      <c r="BF11">
        <v>3</v>
      </c>
      <c r="BG11">
        <v>3</v>
      </c>
      <c r="BH11">
        <v>3</v>
      </c>
      <c r="BI11">
        <v>1</v>
      </c>
      <c r="BJ11">
        <v>2</v>
      </c>
      <c r="BK11">
        <v>2</v>
      </c>
      <c r="BM11">
        <v>3</v>
      </c>
      <c r="BN11">
        <f t="shared" si="22"/>
        <v>2.5</v>
      </c>
      <c r="BO11">
        <f t="shared" si="23"/>
        <v>0.33333333333333331</v>
      </c>
      <c r="BP11">
        <v>2</v>
      </c>
      <c r="BQ11">
        <v>3</v>
      </c>
      <c r="BR11">
        <v>3</v>
      </c>
      <c r="BS11">
        <v>3</v>
      </c>
      <c r="BT11">
        <v>3</v>
      </c>
      <c r="BU11">
        <v>4</v>
      </c>
      <c r="BV11">
        <f t="shared" si="24"/>
        <v>2.6666666666666665</v>
      </c>
      <c r="BW11">
        <f t="shared" si="25"/>
        <v>3.3333333333333335</v>
      </c>
      <c r="BX11">
        <f t="shared" si="1"/>
        <v>3</v>
      </c>
      <c r="BY11">
        <f t="shared" si="2"/>
        <v>-0.66666666666666663</v>
      </c>
      <c r="BZ11">
        <v>3</v>
      </c>
      <c r="CA11">
        <v>4</v>
      </c>
      <c r="CB11">
        <v>3</v>
      </c>
      <c r="CC11">
        <v>3</v>
      </c>
      <c r="CD11">
        <v>3</v>
      </c>
      <c r="CE11">
        <v>4</v>
      </c>
      <c r="CF11">
        <f t="shared" si="57"/>
        <v>3</v>
      </c>
      <c r="CG11">
        <f t="shared" si="58"/>
        <v>3.6666666666666665</v>
      </c>
      <c r="CH11">
        <f t="shared" si="26"/>
        <v>3.3333333333333335</v>
      </c>
      <c r="CI11">
        <f t="shared" si="27"/>
        <v>-0.66666666666666663</v>
      </c>
      <c r="CJ11">
        <v>2</v>
      </c>
      <c r="CK11">
        <v>3</v>
      </c>
      <c r="CL11">
        <v>3</v>
      </c>
      <c r="CM11">
        <v>3</v>
      </c>
      <c r="CN11">
        <v>3</v>
      </c>
      <c r="CO11">
        <v>2</v>
      </c>
      <c r="CP11">
        <f t="shared" si="28"/>
        <v>2.6666666666666665</v>
      </c>
      <c r="CQ11">
        <f t="shared" si="29"/>
        <v>2.6666666666666665</v>
      </c>
      <c r="CR11">
        <f t="shared" si="30"/>
        <v>2.6666666666666665</v>
      </c>
      <c r="CS11">
        <f t="shared" si="31"/>
        <v>0</v>
      </c>
      <c r="CT11">
        <v>1</v>
      </c>
      <c r="CU11">
        <v>1</v>
      </c>
      <c r="CV11">
        <v>1</v>
      </c>
      <c r="CW11">
        <v>0</v>
      </c>
      <c r="CX11">
        <v>0</v>
      </c>
      <c r="CY11">
        <v>0</v>
      </c>
      <c r="CZ11">
        <f t="shared" si="32"/>
        <v>0.66666666666666663</v>
      </c>
      <c r="DA11">
        <f t="shared" si="33"/>
        <v>0.33333333333333331</v>
      </c>
      <c r="DB11">
        <f t="shared" si="34"/>
        <v>0.5</v>
      </c>
      <c r="DC11">
        <f t="shared" si="35"/>
        <v>0.33333333333333331</v>
      </c>
      <c r="DD11">
        <f t="shared" si="3"/>
        <v>3.4333333333333331</v>
      </c>
      <c r="DE11">
        <f t="shared" si="4"/>
        <v>2.2962962962962963</v>
      </c>
      <c r="DF11">
        <f t="shared" si="5"/>
        <v>2.2307692307692308</v>
      </c>
      <c r="DG11">
        <f t="shared" si="6"/>
        <v>2.5384615384615383</v>
      </c>
      <c r="DH11">
        <f t="shared" si="7"/>
        <v>-0.30769230769230749</v>
      </c>
      <c r="DI11">
        <f t="shared" si="8"/>
        <v>3.6666666666666665</v>
      </c>
      <c r="DJ11">
        <f t="shared" si="9"/>
        <v>4</v>
      </c>
      <c r="DK11">
        <f t="shared" si="10"/>
        <v>-0.33333333333333348</v>
      </c>
      <c r="DM11">
        <v>7</v>
      </c>
      <c r="DN11">
        <v>6</v>
      </c>
      <c r="DO11">
        <v>6</v>
      </c>
      <c r="DP11">
        <v>0</v>
      </c>
      <c r="DQ11">
        <v>0</v>
      </c>
      <c r="DR11">
        <v>0</v>
      </c>
      <c r="DS11">
        <v>2</v>
      </c>
      <c r="DT11">
        <v>1</v>
      </c>
      <c r="DU11">
        <v>0</v>
      </c>
      <c r="DV11">
        <v>0</v>
      </c>
      <c r="DW11" s="11"/>
      <c r="DX11" s="11"/>
      <c r="DY11">
        <f t="shared" si="36"/>
        <v>6.333333333333333</v>
      </c>
      <c r="DZ11">
        <f t="shared" si="59"/>
        <v>0</v>
      </c>
      <c r="EA11">
        <f t="shared" si="37"/>
        <v>1</v>
      </c>
      <c r="EB11">
        <f t="shared" si="38"/>
        <v>0</v>
      </c>
      <c r="EC11">
        <f t="shared" si="39"/>
        <v>2.2000000000000002</v>
      </c>
      <c r="EE11" s="11">
        <v>10</v>
      </c>
      <c r="EF11" s="11">
        <v>10</v>
      </c>
      <c r="EG11" s="11">
        <v>10</v>
      </c>
      <c r="EH11" s="11">
        <v>10</v>
      </c>
      <c r="EI11" s="11">
        <v>10</v>
      </c>
      <c r="EJ11" s="11">
        <v>10</v>
      </c>
      <c r="EK11" s="11">
        <v>10</v>
      </c>
      <c r="EL11" s="11">
        <v>10</v>
      </c>
      <c r="EM11" s="11">
        <v>10</v>
      </c>
      <c r="EN11" s="11">
        <v>10</v>
      </c>
      <c r="EO11" s="11">
        <v>5</v>
      </c>
      <c r="EP11" s="11">
        <v>5</v>
      </c>
      <c r="EQ11">
        <v>15</v>
      </c>
      <c r="ER11">
        <v>16</v>
      </c>
      <c r="ES11">
        <v>15</v>
      </c>
      <c r="ET11">
        <v>5</v>
      </c>
      <c r="EU11">
        <v>5</v>
      </c>
      <c r="EV11">
        <v>6</v>
      </c>
      <c r="EW11">
        <v>8</v>
      </c>
      <c r="EX11">
        <v>5</v>
      </c>
      <c r="EY11">
        <v>6</v>
      </c>
      <c r="EZ11">
        <v>5</v>
      </c>
      <c r="FA11">
        <v>4</v>
      </c>
      <c r="FB11">
        <v>4</v>
      </c>
      <c r="FC11">
        <f t="shared" si="40"/>
        <v>9.1666666666666661</v>
      </c>
      <c r="FD11">
        <f t="shared" si="41"/>
        <v>7.833333333333333</v>
      </c>
      <c r="FE11">
        <f t="shared" si="42"/>
        <v>10</v>
      </c>
      <c r="FF11">
        <f t="shared" si="60"/>
        <v>10</v>
      </c>
      <c r="FG11">
        <f t="shared" si="43"/>
        <v>10</v>
      </c>
      <c r="FH11">
        <f t="shared" si="44"/>
        <v>6.666666666666667</v>
      </c>
      <c r="FI11" s="24">
        <f t="shared" si="45"/>
        <v>15.333333333333334</v>
      </c>
      <c r="FJ11" s="24">
        <f t="shared" si="61"/>
        <v>5.333333333333333</v>
      </c>
      <c r="FK11" s="24">
        <f t="shared" si="46"/>
        <v>6.333333333333333</v>
      </c>
      <c r="FL11" s="24">
        <f t="shared" si="47"/>
        <v>4.333333333333333</v>
      </c>
      <c r="FM11">
        <f t="shared" si="11"/>
        <v>11.366666666666667</v>
      </c>
      <c r="FN11">
        <f t="shared" si="48"/>
        <v>9.8333333333333321</v>
      </c>
      <c r="FO11">
        <f t="shared" si="49"/>
        <v>17.333333333333336</v>
      </c>
      <c r="FP11">
        <f t="shared" si="62"/>
        <v>7.333333333333333</v>
      </c>
      <c r="FQ11">
        <f t="shared" si="50"/>
        <v>8.3333333333333321</v>
      </c>
      <c r="FR11">
        <f t="shared" si="51"/>
        <v>6.333333333333333</v>
      </c>
      <c r="FS11">
        <f t="shared" si="52"/>
        <v>16.333333333333332</v>
      </c>
      <c r="FT11">
        <f t="shared" si="63"/>
        <v>10</v>
      </c>
      <c r="FU11">
        <f t="shared" si="53"/>
        <v>11</v>
      </c>
      <c r="FV11">
        <f t="shared" si="54"/>
        <v>6.666666666666667</v>
      </c>
    </row>
    <row r="12" spans="1:178" x14ac:dyDescent="0.35">
      <c r="A12">
        <v>11</v>
      </c>
      <c r="B12">
        <v>32</v>
      </c>
      <c r="C12">
        <v>50.9</v>
      </c>
      <c r="D12">
        <f t="shared" si="12"/>
        <v>1.55</v>
      </c>
      <c r="E12">
        <v>155</v>
      </c>
      <c r="F12" s="24">
        <f t="shared" si="13"/>
        <v>2.4025000000000003</v>
      </c>
      <c r="G12" s="28">
        <v>7</v>
      </c>
      <c r="H12" s="28">
        <v>8</v>
      </c>
      <c r="I12" s="25">
        <f t="shared" si="0"/>
        <v>21.186264308012483</v>
      </c>
      <c r="J12">
        <v>90</v>
      </c>
      <c r="K12" s="23">
        <f t="shared" si="14"/>
        <v>101.26012601260126</v>
      </c>
      <c r="L12">
        <v>52.5</v>
      </c>
      <c r="M12" s="23">
        <f t="shared" si="15"/>
        <v>59.068406840684069</v>
      </c>
      <c r="N12">
        <v>40</v>
      </c>
      <c r="O12" s="23">
        <f t="shared" si="16"/>
        <v>45.004500450045001</v>
      </c>
      <c r="P12">
        <v>19</v>
      </c>
      <c r="Q12" s="23">
        <f t="shared" si="17"/>
        <v>21.377137713771376</v>
      </c>
      <c r="R12">
        <v>1</v>
      </c>
      <c r="S12">
        <v>3</v>
      </c>
      <c r="T12">
        <v>4</v>
      </c>
      <c r="U12">
        <v>4</v>
      </c>
      <c r="V12">
        <v>3</v>
      </c>
      <c r="W12">
        <v>4</v>
      </c>
      <c r="X12">
        <v>3</v>
      </c>
      <c r="Y12">
        <v>1</v>
      </c>
      <c r="AC12">
        <v>3</v>
      </c>
      <c r="AD12">
        <v>5</v>
      </c>
      <c r="AE12">
        <v>4</v>
      </c>
      <c r="AF12">
        <v>0</v>
      </c>
      <c r="AH12">
        <v>3</v>
      </c>
      <c r="AI12">
        <v>4</v>
      </c>
      <c r="AJ12">
        <v>3</v>
      </c>
      <c r="AK12">
        <v>4</v>
      </c>
      <c r="AL12">
        <v>3</v>
      </c>
      <c r="AM12">
        <v>4</v>
      </c>
      <c r="AN12" s="23">
        <f t="shared" si="18"/>
        <v>3.5</v>
      </c>
      <c r="AO12" s="23">
        <f t="shared" si="19"/>
        <v>-1</v>
      </c>
      <c r="AP12">
        <v>4</v>
      </c>
      <c r="AQ12">
        <v>4</v>
      </c>
      <c r="AR12">
        <v>3</v>
      </c>
      <c r="AS12">
        <v>3</v>
      </c>
      <c r="AT12">
        <v>3</v>
      </c>
      <c r="AU12">
        <v>4</v>
      </c>
      <c r="AV12">
        <f t="shared" si="55"/>
        <v>3.5</v>
      </c>
      <c r="AW12">
        <f t="shared" si="56"/>
        <v>-0.33333333333333331</v>
      </c>
      <c r="AX12">
        <v>3</v>
      </c>
      <c r="AY12">
        <v>4</v>
      </c>
      <c r="AZ12">
        <v>3</v>
      </c>
      <c r="BA12">
        <v>4</v>
      </c>
      <c r="BB12">
        <v>3</v>
      </c>
      <c r="BC12">
        <v>4</v>
      </c>
      <c r="BD12">
        <f t="shared" si="20"/>
        <v>3.5</v>
      </c>
      <c r="BE12">
        <f t="shared" si="21"/>
        <v>-1</v>
      </c>
      <c r="BF12">
        <v>3</v>
      </c>
      <c r="BG12">
        <v>4</v>
      </c>
      <c r="BH12">
        <v>3</v>
      </c>
      <c r="BI12">
        <v>3</v>
      </c>
      <c r="BJ12">
        <v>3</v>
      </c>
      <c r="BK12">
        <v>4</v>
      </c>
      <c r="BM12">
        <v>3</v>
      </c>
      <c r="BN12">
        <f t="shared" si="22"/>
        <v>3.1666666666666665</v>
      </c>
      <c r="BO12">
        <f t="shared" si="23"/>
        <v>-0.33333333333333331</v>
      </c>
      <c r="BP12">
        <v>3</v>
      </c>
      <c r="BQ12">
        <v>4</v>
      </c>
      <c r="BR12">
        <v>3</v>
      </c>
      <c r="BS12">
        <v>2</v>
      </c>
      <c r="BT12">
        <v>3</v>
      </c>
      <c r="BU12">
        <v>4</v>
      </c>
      <c r="BV12">
        <f t="shared" si="24"/>
        <v>3</v>
      </c>
      <c r="BW12">
        <f t="shared" si="25"/>
        <v>3.3333333333333335</v>
      </c>
      <c r="BX12">
        <f t="shared" si="1"/>
        <v>3.1666666666666665</v>
      </c>
      <c r="BY12">
        <f t="shared" si="2"/>
        <v>-0.33333333333333331</v>
      </c>
      <c r="BZ12">
        <v>3</v>
      </c>
      <c r="CA12">
        <v>4</v>
      </c>
      <c r="CB12">
        <v>2</v>
      </c>
      <c r="CC12">
        <v>3</v>
      </c>
      <c r="CD12">
        <v>4</v>
      </c>
      <c r="CE12">
        <v>4</v>
      </c>
      <c r="CF12">
        <f t="shared" si="57"/>
        <v>3</v>
      </c>
      <c r="CG12">
        <f t="shared" si="58"/>
        <v>3.6666666666666665</v>
      </c>
      <c r="CH12">
        <f t="shared" si="26"/>
        <v>3.3333333333333335</v>
      </c>
      <c r="CI12">
        <f t="shared" si="27"/>
        <v>-0.66666666666666663</v>
      </c>
      <c r="CJ12">
        <v>3</v>
      </c>
      <c r="CK12">
        <v>3</v>
      </c>
      <c r="CL12">
        <v>3</v>
      </c>
      <c r="CM12">
        <v>3</v>
      </c>
      <c r="CN12">
        <v>3</v>
      </c>
      <c r="CO12">
        <v>3</v>
      </c>
      <c r="CP12">
        <f t="shared" si="28"/>
        <v>3</v>
      </c>
      <c r="CQ12">
        <f t="shared" si="29"/>
        <v>3</v>
      </c>
      <c r="CR12">
        <f t="shared" si="30"/>
        <v>3</v>
      </c>
      <c r="CS12">
        <f t="shared" si="31"/>
        <v>0</v>
      </c>
      <c r="CT12">
        <v>4</v>
      </c>
      <c r="CU12">
        <v>4</v>
      </c>
      <c r="CV12">
        <v>3</v>
      </c>
      <c r="CW12">
        <v>3</v>
      </c>
      <c r="CX12">
        <v>3</v>
      </c>
      <c r="CY12">
        <v>3</v>
      </c>
      <c r="CZ12">
        <f t="shared" si="32"/>
        <v>3.3333333333333335</v>
      </c>
      <c r="DA12">
        <f t="shared" si="33"/>
        <v>3.3333333333333335</v>
      </c>
      <c r="DB12">
        <f t="shared" si="34"/>
        <v>3.3333333333333335</v>
      </c>
      <c r="DC12">
        <f t="shared" si="35"/>
        <v>0</v>
      </c>
      <c r="DD12">
        <f t="shared" si="3"/>
        <v>3.0388888888888888</v>
      </c>
      <c r="DE12">
        <f t="shared" si="4"/>
        <v>2.9027777777777777</v>
      </c>
      <c r="DF12">
        <f t="shared" si="5"/>
        <v>3.0769230769230771</v>
      </c>
      <c r="DG12">
        <f t="shared" si="6"/>
        <v>3.3076923076923075</v>
      </c>
      <c r="DH12">
        <f t="shared" si="7"/>
        <v>-0.23076923076923039</v>
      </c>
      <c r="DI12">
        <f t="shared" si="8"/>
        <v>3.0833333333333335</v>
      </c>
      <c r="DJ12">
        <f t="shared" si="9"/>
        <v>3.8333333333333335</v>
      </c>
      <c r="DK12">
        <f t="shared" si="10"/>
        <v>-0.75</v>
      </c>
      <c r="DM12">
        <v>2</v>
      </c>
      <c r="DN12">
        <v>2</v>
      </c>
      <c r="DO12">
        <v>3</v>
      </c>
      <c r="DP12">
        <v>3</v>
      </c>
      <c r="DQ12">
        <v>1</v>
      </c>
      <c r="DR12">
        <v>1</v>
      </c>
      <c r="DS12">
        <v>2</v>
      </c>
      <c r="DT12">
        <v>1</v>
      </c>
      <c r="DU12">
        <v>0</v>
      </c>
      <c r="DV12">
        <v>1</v>
      </c>
      <c r="DW12">
        <v>0</v>
      </c>
      <c r="DY12">
        <f t="shared" si="36"/>
        <v>2.3333333333333335</v>
      </c>
      <c r="DZ12">
        <f t="shared" si="59"/>
        <v>1.6666666666666667</v>
      </c>
      <c r="EA12">
        <f t="shared" si="37"/>
        <v>1</v>
      </c>
      <c r="EB12">
        <f t="shared" si="38"/>
        <v>0.5</v>
      </c>
      <c r="EC12">
        <f t="shared" si="39"/>
        <v>1.4545454545454546</v>
      </c>
      <c r="EE12" s="11">
        <v>10</v>
      </c>
      <c r="EF12" s="11">
        <v>10</v>
      </c>
      <c r="EG12" s="11">
        <v>10</v>
      </c>
      <c r="EH12" s="11">
        <v>10</v>
      </c>
      <c r="EI12" s="11">
        <v>10</v>
      </c>
      <c r="EJ12" s="11">
        <v>10</v>
      </c>
      <c r="EK12" s="11">
        <v>10</v>
      </c>
      <c r="EL12" s="11">
        <v>10</v>
      </c>
      <c r="EM12" s="11">
        <v>10</v>
      </c>
      <c r="EN12" s="11">
        <v>10</v>
      </c>
      <c r="EO12" s="11">
        <v>10</v>
      </c>
      <c r="EP12" s="11">
        <v>9</v>
      </c>
      <c r="EQ12">
        <v>11</v>
      </c>
      <c r="ER12">
        <v>13</v>
      </c>
      <c r="ES12">
        <v>12</v>
      </c>
      <c r="ET12">
        <v>11</v>
      </c>
      <c r="EU12">
        <v>10</v>
      </c>
      <c r="EV12">
        <v>10</v>
      </c>
      <c r="EW12">
        <v>11</v>
      </c>
      <c r="EX12">
        <v>12</v>
      </c>
      <c r="EY12">
        <v>11</v>
      </c>
      <c r="EZ12">
        <v>10</v>
      </c>
      <c r="FA12">
        <v>8</v>
      </c>
      <c r="FB12">
        <v>8</v>
      </c>
      <c r="FC12">
        <f t="shared" si="40"/>
        <v>9.9166666666666661</v>
      </c>
      <c r="FD12">
        <f t="shared" si="41"/>
        <v>10.583333333333334</v>
      </c>
      <c r="FE12">
        <f t="shared" si="42"/>
        <v>10</v>
      </c>
      <c r="FF12">
        <f t="shared" si="60"/>
        <v>10</v>
      </c>
      <c r="FG12">
        <f t="shared" si="43"/>
        <v>10</v>
      </c>
      <c r="FH12">
        <f t="shared" si="44"/>
        <v>9.6666666666666661</v>
      </c>
      <c r="FI12">
        <f t="shared" si="45"/>
        <v>12</v>
      </c>
      <c r="FJ12" s="24">
        <f t="shared" si="61"/>
        <v>10.333333333333334</v>
      </c>
      <c r="FK12" s="24">
        <f t="shared" si="46"/>
        <v>11.333333333333334</v>
      </c>
      <c r="FL12" s="24">
        <f t="shared" si="47"/>
        <v>8.6666666666666661</v>
      </c>
      <c r="FM12">
        <f t="shared" si="11"/>
        <v>11.371212121212121</v>
      </c>
      <c r="FN12">
        <f t="shared" si="48"/>
        <v>12.583333333333334</v>
      </c>
      <c r="FO12">
        <f t="shared" si="49"/>
        <v>14</v>
      </c>
      <c r="FP12">
        <f t="shared" si="62"/>
        <v>12.333333333333334</v>
      </c>
      <c r="FQ12">
        <f t="shared" si="50"/>
        <v>13.333333333333334</v>
      </c>
      <c r="FR12">
        <f t="shared" si="51"/>
        <v>10.666666666666666</v>
      </c>
      <c r="FS12">
        <f t="shared" si="52"/>
        <v>12.333333333333334</v>
      </c>
      <c r="FT12">
        <f t="shared" si="63"/>
        <v>11.666666666666666</v>
      </c>
      <c r="FU12">
        <f t="shared" si="53"/>
        <v>11</v>
      </c>
      <c r="FV12">
        <f t="shared" si="54"/>
        <v>10.166666666666666</v>
      </c>
    </row>
    <row r="13" spans="1:178" x14ac:dyDescent="0.35">
      <c r="A13">
        <v>12</v>
      </c>
      <c r="B13">
        <v>40</v>
      </c>
      <c r="C13">
        <v>73.400000000000006</v>
      </c>
      <c r="D13">
        <f t="shared" si="12"/>
        <v>1.66</v>
      </c>
      <c r="E13">
        <v>166</v>
      </c>
      <c r="F13" s="24">
        <f t="shared" si="13"/>
        <v>2.7555999999999998</v>
      </c>
      <c r="G13" s="28">
        <v>7</v>
      </c>
      <c r="H13" s="28">
        <v>7</v>
      </c>
      <c r="I13" s="25">
        <f t="shared" si="0"/>
        <v>26.636667150529835</v>
      </c>
      <c r="J13">
        <v>110</v>
      </c>
      <c r="K13" s="23">
        <f t="shared" si="14"/>
        <v>123.76237623762376</v>
      </c>
      <c r="L13">
        <v>72.5</v>
      </c>
      <c r="M13" s="23">
        <f t="shared" si="15"/>
        <v>81.57065706570657</v>
      </c>
      <c r="N13">
        <v>52.5</v>
      </c>
      <c r="O13" s="23">
        <f t="shared" si="16"/>
        <v>59.068406840684069</v>
      </c>
      <c r="P13">
        <v>23.5</v>
      </c>
      <c r="Q13" s="23">
        <f t="shared" si="17"/>
        <v>26.44014401440144</v>
      </c>
      <c r="R13">
        <v>1</v>
      </c>
      <c r="S13">
        <v>1</v>
      </c>
      <c r="T13">
        <v>4</v>
      </c>
      <c r="U13">
        <v>3</v>
      </c>
      <c r="V13">
        <v>2</v>
      </c>
      <c r="W13">
        <v>4</v>
      </c>
      <c r="X13">
        <v>2</v>
      </c>
      <c r="Y13">
        <v>1</v>
      </c>
      <c r="AC13">
        <v>2</v>
      </c>
      <c r="AD13">
        <v>6</v>
      </c>
      <c r="AE13">
        <v>6</v>
      </c>
      <c r="AF13">
        <v>1</v>
      </c>
      <c r="AH13">
        <v>3</v>
      </c>
      <c r="AI13">
        <v>4</v>
      </c>
      <c r="AJ13">
        <v>3</v>
      </c>
      <c r="AK13">
        <v>4</v>
      </c>
      <c r="AL13">
        <v>3</v>
      </c>
      <c r="AM13">
        <v>4</v>
      </c>
      <c r="AN13" s="23">
        <f t="shared" si="18"/>
        <v>3.5</v>
      </c>
      <c r="AO13" s="23">
        <f t="shared" si="19"/>
        <v>-1</v>
      </c>
      <c r="AP13">
        <v>3</v>
      </c>
      <c r="AQ13">
        <v>4</v>
      </c>
      <c r="AR13">
        <v>3</v>
      </c>
      <c r="AS13">
        <v>4</v>
      </c>
      <c r="AT13">
        <v>3</v>
      </c>
      <c r="AU13">
        <v>4</v>
      </c>
      <c r="AV13">
        <f t="shared" si="55"/>
        <v>3.5</v>
      </c>
      <c r="AW13">
        <f t="shared" si="56"/>
        <v>-1</v>
      </c>
      <c r="AX13">
        <v>3</v>
      </c>
      <c r="AY13">
        <v>4</v>
      </c>
      <c r="AZ13">
        <v>3</v>
      </c>
      <c r="BA13">
        <v>4</v>
      </c>
      <c r="BB13">
        <v>3</v>
      </c>
      <c r="BC13">
        <v>4</v>
      </c>
      <c r="BD13">
        <f t="shared" si="20"/>
        <v>3.5</v>
      </c>
      <c r="BE13">
        <f t="shared" si="21"/>
        <v>-1</v>
      </c>
      <c r="BF13">
        <v>1</v>
      </c>
      <c r="BG13">
        <v>3</v>
      </c>
      <c r="BH13">
        <v>3</v>
      </c>
      <c r="BI13">
        <v>3</v>
      </c>
      <c r="BJ13">
        <v>3</v>
      </c>
      <c r="BK13">
        <v>4</v>
      </c>
      <c r="BM13">
        <v>2</v>
      </c>
      <c r="BN13">
        <f t="shared" si="22"/>
        <v>2.5</v>
      </c>
      <c r="BO13">
        <f t="shared" si="23"/>
        <v>-0.33333333333333331</v>
      </c>
      <c r="BP13">
        <v>3</v>
      </c>
      <c r="BQ13">
        <v>4</v>
      </c>
      <c r="BR13">
        <v>3</v>
      </c>
      <c r="BS13">
        <v>4</v>
      </c>
      <c r="BT13">
        <v>3</v>
      </c>
      <c r="BU13">
        <v>4</v>
      </c>
      <c r="BV13">
        <f t="shared" si="24"/>
        <v>3</v>
      </c>
      <c r="BW13">
        <f t="shared" si="25"/>
        <v>4</v>
      </c>
      <c r="BX13">
        <f t="shared" si="1"/>
        <v>3.5</v>
      </c>
      <c r="BY13">
        <f t="shared" si="2"/>
        <v>-1</v>
      </c>
      <c r="BZ13">
        <v>2</v>
      </c>
      <c r="CA13">
        <v>3</v>
      </c>
      <c r="CB13">
        <v>2</v>
      </c>
      <c r="CC13">
        <v>4</v>
      </c>
      <c r="CD13">
        <v>2</v>
      </c>
      <c r="CE13">
        <v>4</v>
      </c>
      <c r="CF13">
        <f t="shared" si="57"/>
        <v>2</v>
      </c>
      <c r="CG13">
        <f t="shared" si="58"/>
        <v>3.6666666666666665</v>
      </c>
      <c r="CH13">
        <f t="shared" si="26"/>
        <v>2.8333333333333335</v>
      </c>
      <c r="CI13">
        <f t="shared" si="27"/>
        <v>-1.6666666666666667</v>
      </c>
      <c r="CJ13">
        <v>2</v>
      </c>
      <c r="CK13">
        <v>4</v>
      </c>
      <c r="CL13">
        <v>3</v>
      </c>
      <c r="CM13">
        <v>4</v>
      </c>
      <c r="CN13">
        <v>3</v>
      </c>
      <c r="CO13">
        <v>4</v>
      </c>
      <c r="CP13">
        <f t="shared" si="28"/>
        <v>2.6666666666666665</v>
      </c>
      <c r="CQ13">
        <f t="shared" si="29"/>
        <v>4</v>
      </c>
      <c r="CR13">
        <f t="shared" si="30"/>
        <v>3.3333333333333335</v>
      </c>
      <c r="CS13">
        <f t="shared" si="31"/>
        <v>-1.3333333333333333</v>
      </c>
      <c r="CT13">
        <v>2</v>
      </c>
      <c r="CU13">
        <v>3</v>
      </c>
      <c r="CV13">
        <v>3</v>
      </c>
      <c r="CW13">
        <v>3</v>
      </c>
      <c r="CX13">
        <v>2</v>
      </c>
      <c r="CY13">
        <v>3</v>
      </c>
      <c r="CZ13">
        <f t="shared" si="32"/>
        <v>2.3333333333333335</v>
      </c>
      <c r="DA13">
        <f t="shared" si="33"/>
        <v>3</v>
      </c>
      <c r="DB13">
        <f t="shared" si="34"/>
        <v>2.6666666666666665</v>
      </c>
      <c r="DC13">
        <f t="shared" si="35"/>
        <v>-0.66666666666666663</v>
      </c>
      <c r="DD13">
        <f t="shared" si="3"/>
        <v>2.9166666666666665</v>
      </c>
      <c r="DE13">
        <f t="shared" si="4"/>
        <v>2.7500000000000004</v>
      </c>
      <c r="DF13">
        <f t="shared" si="5"/>
        <v>2.4615384615384617</v>
      </c>
      <c r="DG13">
        <f t="shared" si="6"/>
        <v>3.6923076923076925</v>
      </c>
      <c r="DH13">
        <f t="shared" si="7"/>
        <v>-1.2307692307692308</v>
      </c>
      <c r="DI13">
        <f t="shared" si="8"/>
        <v>2.8333333333333335</v>
      </c>
      <c r="DJ13">
        <f t="shared" si="9"/>
        <v>3.8333333333333335</v>
      </c>
      <c r="DK13">
        <f t="shared" si="10"/>
        <v>-1</v>
      </c>
      <c r="DM13">
        <v>4</v>
      </c>
      <c r="DN13">
        <v>4</v>
      </c>
      <c r="DO13">
        <v>5</v>
      </c>
      <c r="DS13">
        <v>0</v>
      </c>
      <c r="DV13">
        <v>5</v>
      </c>
      <c r="DW13">
        <v>2</v>
      </c>
      <c r="DY13">
        <f t="shared" si="36"/>
        <v>4.333333333333333</v>
      </c>
      <c r="EA13">
        <f t="shared" si="37"/>
        <v>0</v>
      </c>
      <c r="EB13">
        <f t="shared" si="38"/>
        <v>3.5</v>
      </c>
      <c r="EC13">
        <f t="shared" si="39"/>
        <v>3.3333333333333335</v>
      </c>
      <c r="EE13" s="11">
        <v>10</v>
      </c>
      <c r="EF13" s="11">
        <v>10</v>
      </c>
      <c r="EG13" s="11">
        <v>10</v>
      </c>
      <c r="EH13" s="11">
        <v>6</v>
      </c>
      <c r="EI13" s="11">
        <v>7</v>
      </c>
      <c r="EJ13" s="11">
        <v>5</v>
      </c>
      <c r="EK13" s="11">
        <v>10</v>
      </c>
      <c r="EL13" s="11">
        <v>7</v>
      </c>
      <c r="EM13" s="11">
        <v>6</v>
      </c>
      <c r="EN13" s="11">
        <v>10</v>
      </c>
      <c r="EO13" s="11">
        <v>10</v>
      </c>
      <c r="EP13" s="11">
        <v>9</v>
      </c>
      <c r="EQ13">
        <v>10</v>
      </c>
      <c r="ER13">
        <v>11</v>
      </c>
      <c r="ES13">
        <v>12</v>
      </c>
      <c r="ET13">
        <v>6</v>
      </c>
      <c r="EU13">
        <v>5</v>
      </c>
      <c r="EV13">
        <v>6</v>
      </c>
      <c r="EW13">
        <v>8</v>
      </c>
      <c r="EX13">
        <v>7</v>
      </c>
      <c r="EY13">
        <v>6</v>
      </c>
      <c r="EZ13">
        <v>8</v>
      </c>
      <c r="FA13">
        <v>7</v>
      </c>
      <c r="FB13">
        <v>7</v>
      </c>
      <c r="FC13">
        <f t="shared" si="40"/>
        <v>8.3333333333333339</v>
      </c>
      <c r="FD13">
        <f t="shared" si="41"/>
        <v>7.75</v>
      </c>
      <c r="FE13">
        <f t="shared" si="42"/>
        <v>10</v>
      </c>
      <c r="FF13">
        <f t="shared" si="60"/>
        <v>6</v>
      </c>
      <c r="FG13">
        <f t="shared" si="43"/>
        <v>7.666666666666667</v>
      </c>
      <c r="FH13">
        <f t="shared" si="44"/>
        <v>9.6666666666666661</v>
      </c>
      <c r="FI13">
        <f t="shared" si="45"/>
        <v>11</v>
      </c>
      <c r="FJ13" s="24">
        <f t="shared" si="61"/>
        <v>5.666666666666667</v>
      </c>
      <c r="FK13">
        <f t="shared" si="46"/>
        <v>7</v>
      </c>
      <c r="FL13" s="24">
        <f t="shared" si="47"/>
        <v>7.333333333333333</v>
      </c>
      <c r="FM13">
        <f t="shared" si="11"/>
        <v>11.666666666666668</v>
      </c>
      <c r="FN13">
        <f t="shared" si="48"/>
        <v>9.75</v>
      </c>
      <c r="FO13">
        <f t="shared" si="49"/>
        <v>13</v>
      </c>
      <c r="FP13">
        <f t="shared" si="62"/>
        <v>7.666666666666667</v>
      </c>
      <c r="FQ13">
        <f t="shared" si="50"/>
        <v>9</v>
      </c>
      <c r="FR13">
        <f t="shared" si="51"/>
        <v>9.3333333333333321</v>
      </c>
      <c r="FS13">
        <f t="shared" si="52"/>
        <v>14.333333333333332</v>
      </c>
      <c r="FT13">
        <f t="shared" si="63"/>
        <v>6</v>
      </c>
      <c r="FU13">
        <f t="shared" si="53"/>
        <v>7.666666666666667</v>
      </c>
      <c r="FV13">
        <f t="shared" si="54"/>
        <v>13.166666666666666</v>
      </c>
    </row>
    <row r="14" spans="1:178" x14ac:dyDescent="0.35">
      <c r="A14">
        <v>13</v>
      </c>
      <c r="B14">
        <v>23</v>
      </c>
      <c r="C14">
        <v>53.3</v>
      </c>
      <c r="D14">
        <v>1.66</v>
      </c>
      <c r="E14">
        <v>166</v>
      </c>
      <c r="F14" s="24">
        <f t="shared" si="13"/>
        <v>2.7555999999999998</v>
      </c>
      <c r="G14" s="28">
        <v>7</v>
      </c>
      <c r="H14" s="28">
        <v>7</v>
      </c>
      <c r="I14" s="25">
        <f t="shared" si="0"/>
        <v>19.342429960807085</v>
      </c>
      <c r="J14">
        <v>70</v>
      </c>
      <c r="K14" s="23">
        <f t="shared" si="14"/>
        <v>78.757875787578755</v>
      </c>
      <c r="L14">
        <v>50</v>
      </c>
      <c r="M14" s="23">
        <f t="shared" si="15"/>
        <v>56.255625562556254</v>
      </c>
      <c r="N14">
        <v>32.5</v>
      </c>
      <c r="O14" s="23">
        <f t="shared" si="16"/>
        <v>36.566156615661562</v>
      </c>
      <c r="P14">
        <v>35</v>
      </c>
      <c r="Q14" s="23">
        <f t="shared" si="17"/>
        <v>39.378937893789377</v>
      </c>
      <c r="R14">
        <v>0</v>
      </c>
      <c r="S14">
        <v>5</v>
      </c>
      <c r="T14">
        <v>4</v>
      </c>
      <c r="U14">
        <v>4</v>
      </c>
      <c r="V14">
        <v>5</v>
      </c>
      <c r="W14">
        <v>-2</v>
      </c>
      <c r="X14">
        <v>3</v>
      </c>
      <c r="Y14">
        <v>1</v>
      </c>
      <c r="Z14">
        <v>1</v>
      </c>
      <c r="AA14">
        <v>1</v>
      </c>
      <c r="AC14">
        <v>3</v>
      </c>
      <c r="AD14">
        <v>6</v>
      </c>
      <c r="AE14">
        <v>6</v>
      </c>
      <c r="AF14">
        <v>1</v>
      </c>
      <c r="AH14">
        <v>5</v>
      </c>
      <c r="AI14">
        <v>4</v>
      </c>
      <c r="AJ14">
        <v>5</v>
      </c>
      <c r="AK14">
        <v>4</v>
      </c>
      <c r="AL14">
        <v>5</v>
      </c>
      <c r="AM14">
        <v>4</v>
      </c>
      <c r="AN14" s="23">
        <f t="shared" si="18"/>
        <v>4.5</v>
      </c>
      <c r="AO14" s="23">
        <f t="shared" si="19"/>
        <v>1</v>
      </c>
      <c r="AP14">
        <v>4</v>
      </c>
      <c r="AQ14">
        <v>-1</v>
      </c>
      <c r="AR14">
        <v>1</v>
      </c>
      <c r="AS14">
        <v>-3</v>
      </c>
      <c r="AT14">
        <v>0</v>
      </c>
      <c r="AU14">
        <v>-3</v>
      </c>
      <c r="AV14">
        <f t="shared" si="55"/>
        <v>-0.33333333333333331</v>
      </c>
      <c r="AW14">
        <f t="shared" si="56"/>
        <v>4</v>
      </c>
      <c r="AX14">
        <v>5</v>
      </c>
      <c r="AY14">
        <v>3</v>
      </c>
      <c r="AZ14">
        <v>4</v>
      </c>
      <c r="BA14">
        <v>0</v>
      </c>
      <c r="BB14">
        <v>2</v>
      </c>
      <c r="BC14">
        <v>-1</v>
      </c>
      <c r="BD14">
        <f t="shared" si="20"/>
        <v>2.1666666666666665</v>
      </c>
      <c r="BE14">
        <f t="shared" si="21"/>
        <v>3</v>
      </c>
      <c r="BF14">
        <v>4</v>
      </c>
      <c r="BG14">
        <v>4</v>
      </c>
      <c r="BH14">
        <v>5</v>
      </c>
      <c r="BI14">
        <v>4</v>
      </c>
      <c r="BJ14">
        <v>4</v>
      </c>
      <c r="BK14">
        <v>4</v>
      </c>
      <c r="BM14">
        <v>3</v>
      </c>
      <c r="BN14">
        <f t="shared" si="22"/>
        <v>4</v>
      </c>
      <c r="BO14">
        <f t="shared" si="23"/>
        <v>0.66666666666666663</v>
      </c>
      <c r="BP14">
        <v>5</v>
      </c>
      <c r="BQ14">
        <v>1</v>
      </c>
      <c r="BR14">
        <v>3</v>
      </c>
      <c r="BS14">
        <v>-1</v>
      </c>
      <c r="BT14">
        <v>0</v>
      </c>
      <c r="BU14">
        <v>-2</v>
      </c>
      <c r="BV14">
        <f t="shared" si="24"/>
        <v>2.6666666666666665</v>
      </c>
      <c r="BW14">
        <f t="shared" si="25"/>
        <v>-0.66666666666666663</v>
      </c>
      <c r="BX14">
        <f t="shared" si="1"/>
        <v>1</v>
      </c>
      <c r="BY14">
        <f t="shared" si="2"/>
        <v>3.3333333333333335</v>
      </c>
      <c r="BZ14">
        <v>5</v>
      </c>
      <c r="CA14">
        <v>0</v>
      </c>
      <c r="CB14">
        <v>4</v>
      </c>
      <c r="CC14">
        <v>1</v>
      </c>
      <c r="CD14">
        <v>4</v>
      </c>
      <c r="CE14">
        <v>0</v>
      </c>
      <c r="CF14">
        <f t="shared" si="57"/>
        <v>4.333333333333333</v>
      </c>
      <c r="CG14">
        <f t="shared" si="58"/>
        <v>0.33333333333333331</v>
      </c>
      <c r="CH14">
        <f t="shared" si="26"/>
        <v>2.3333333333333335</v>
      </c>
      <c r="CI14">
        <f t="shared" si="27"/>
        <v>4</v>
      </c>
      <c r="CJ14">
        <v>4</v>
      </c>
      <c r="CK14">
        <v>2</v>
      </c>
      <c r="CL14">
        <v>3</v>
      </c>
      <c r="CM14">
        <v>1</v>
      </c>
      <c r="CN14">
        <v>2</v>
      </c>
      <c r="CO14">
        <v>1</v>
      </c>
      <c r="CP14">
        <f t="shared" si="28"/>
        <v>3</v>
      </c>
      <c r="CQ14">
        <f t="shared" si="29"/>
        <v>1.3333333333333333</v>
      </c>
      <c r="CR14">
        <f t="shared" si="30"/>
        <v>2.1666666666666665</v>
      </c>
      <c r="CS14">
        <f t="shared" si="31"/>
        <v>1.6666666666666667</v>
      </c>
      <c r="CT14">
        <v>3</v>
      </c>
      <c r="CU14">
        <v>-1</v>
      </c>
      <c r="CV14">
        <v>0</v>
      </c>
      <c r="CW14">
        <v>-1</v>
      </c>
      <c r="CX14">
        <v>1</v>
      </c>
      <c r="CY14">
        <v>-2</v>
      </c>
      <c r="CZ14">
        <f t="shared" si="32"/>
        <v>1.3333333333333333</v>
      </c>
      <c r="DA14">
        <f t="shared" si="33"/>
        <v>-1.3333333333333333</v>
      </c>
      <c r="DB14">
        <f>(CT14+CU14+CV14+CW14+CX14+CY14)/6</f>
        <v>0</v>
      </c>
      <c r="DC14">
        <f t="shared" si="35"/>
        <v>2.6666666666666665</v>
      </c>
      <c r="DD14">
        <f t="shared" si="3"/>
        <v>2.5777777777777779</v>
      </c>
      <c r="DE14">
        <f t="shared" si="4"/>
        <v>1.625</v>
      </c>
      <c r="DF14">
        <f t="shared" si="5"/>
        <v>2.9230769230769229</v>
      </c>
      <c r="DG14">
        <f t="shared" si="6"/>
        <v>7.6923076923076927E-2</v>
      </c>
      <c r="DH14">
        <f t="shared" si="7"/>
        <v>2.8461538461538458</v>
      </c>
      <c r="DI14">
        <f t="shared" si="8"/>
        <v>3.6666666666666665</v>
      </c>
      <c r="DJ14">
        <f t="shared" si="9"/>
        <v>1.5833333333333333</v>
      </c>
      <c r="DK14">
        <f t="shared" si="10"/>
        <v>2.083333333333333</v>
      </c>
      <c r="DM14">
        <v>4</v>
      </c>
      <c r="DN14">
        <v>5</v>
      </c>
      <c r="DO14">
        <v>5</v>
      </c>
      <c r="DQ14">
        <v>0</v>
      </c>
      <c r="DS14">
        <v>0</v>
      </c>
      <c r="DV14">
        <v>4</v>
      </c>
      <c r="DW14">
        <v>4</v>
      </c>
      <c r="DX14">
        <v>2</v>
      </c>
      <c r="DY14">
        <f t="shared" si="36"/>
        <v>4.666666666666667</v>
      </c>
      <c r="DZ14">
        <f t="shared" si="59"/>
        <v>0</v>
      </c>
      <c r="EA14">
        <f t="shared" si="37"/>
        <v>0</v>
      </c>
      <c r="EB14">
        <f t="shared" si="38"/>
        <v>3.3333333333333335</v>
      </c>
      <c r="EC14">
        <f t="shared" si="39"/>
        <v>3</v>
      </c>
      <c r="EE14" s="11">
        <v>10</v>
      </c>
      <c r="EF14" s="11">
        <v>10</v>
      </c>
      <c r="EG14" s="11">
        <v>10</v>
      </c>
      <c r="EH14" s="11">
        <v>7</v>
      </c>
      <c r="EI14" s="11">
        <v>10</v>
      </c>
      <c r="EJ14" s="11">
        <v>9</v>
      </c>
      <c r="EK14" s="11">
        <v>10</v>
      </c>
      <c r="EL14" s="11">
        <v>8</v>
      </c>
      <c r="EM14" s="11">
        <v>5</v>
      </c>
      <c r="EN14" s="11">
        <v>10</v>
      </c>
      <c r="EO14" s="11">
        <v>10</v>
      </c>
      <c r="EP14" s="11">
        <v>10</v>
      </c>
      <c r="EQ14">
        <v>23</v>
      </c>
      <c r="ER14">
        <v>21</v>
      </c>
      <c r="ES14">
        <v>15</v>
      </c>
      <c r="ET14">
        <v>10</v>
      </c>
      <c r="EU14">
        <v>10</v>
      </c>
      <c r="EV14">
        <v>10</v>
      </c>
      <c r="EW14">
        <v>7</v>
      </c>
      <c r="EX14">
        <v>6</v>
      </c>
      <c r="EY14">
        <v>6</v>
      </c>
      <c r="EZ14">
        <v>7</v>
      </c>
      <c r="FA14">
        <v>7</v>
      </c>
      <c r="FB14">
        <v>6</v>
      </c>
      <c r="FC14">
        <f t="shared" si="40"/>
        <v>9.0833333333333339</v>
      </c>
      <c r="FD14">
        <f t="shared" si="41"/>
        <v>10.666666666666666</v>
      </c>
      <c r="FE14">
        <f t="shared" si="42"/>
        <v>10</v>
      </c>
      <c r="FF14">
        <f t="shared" si="60"/>
        <v>8.6666666666666661</v>
      </c>
      <c r="FG14">
        <f t="shared" si="43"/>
        <v>7.666666666666667</v>
      </c>
      <c r="FH14">
        <f t="shared" si="44"/>
        <v>10</v>
      </c>
      <c r="FI14" s="24">
        <f t="shared" si="45"/>
        <v>19.666666666666668</v>
      </c>
      <c r="FJ14">
        <f t="shared" si="61"/>
        <v>10</v>
      </c>
      <c r="FK14" s="24">
        <f t="shared" si="46"/>
        <v>6.333333333333333</v>
      </c>
      <c r="FL14" s="24">
        <f t="shared" si="47"/>
        <v>6.666666666666667</v>
      </c>
      <c r="FM14">
        <f t="shared" si="11"/>
        <v>12.083333333333334</v>
      </c>
      <c r="FN14">
        <f t="shared" si="48"/>
        <v>12.666666666666666</v>
      </c>
      <c r="FO14">
        <f t="shared" si="49"/>
        <v>21.666666666666668</v>
      </c>
      <c r="FP14">
        <f t="shared" si="62"/>
        <v>12</v>
      </c>
      <c r="FQ14">
        <f t="shared" si="50"/>
        <v>8.3333333333333321</v>
      </c>
      <c r="FR14">
        <f t="shared" si="51"/>
        <v>8.6666666666666679</v>
      </c>
      <c r="FS14">
        <f t="shared" si="52"/>
        <v>14.666666666666668</v>
      </c>
      <c r="FT14">
        <f t="shared" si="63"/>
        <v>8.6666666666666661</v>
      </c>
      <c r="FU14">
        <f t="shared" si="53"/>
        <v>7.666666666666667</v>
      </c>
      <c r="FV14">
        <f t="shared" si="54"/>
        <v>13.333333333333334</v>
      </c>
    </row>
    <row r="15" spans="1:178" x14ac:dyDescent="0.35">
      <c r="A15">
        <v>14</v>
      </c>
      <c r="B15">
        <v>35</v>
      </c>
      <c r="C15">
        <v>53.4</v>
      </c>
      <c r="D15">
        <f t="shared" si="12"/>
        <v>1.64</v>
      </c>
      <c r="E15">
        <v>164</v>
      </c>
      <c r="F15" s="24">
        <f t="shared" si="13"/>
        <v>2.6895999999999995</v>
      </c>
      <c r="G15" s="28">
        <v>14</v>
      </c>
      <c r="H15" s="28">
        <v>7</v>
      </c>
      <c r="I15" s="25">
        <f t="shared" ref="I15:I21" si="64">C15/F15</f>
        <v>19.854253420582989</v>
      </c>
      <c r="J15">
        <v>100</v>
      </c>
      <c r="K15" s="23">
        <f t="shared" si="14"/>
        <v>112.51125112511251</v>
      </c>
      <c r="L15">
        <v>50</v>
      </c>
      <c r="M15" s="23">
        <f t="shared" si="15"/>
        <v>56.255625562556254</v>
      </c>
      <c r="N15">
        <v>32.5</v>
      </c>
      <c r="O15" s="23">
        <f t="shared" si="16"/>
        <v>36.566156615661562</v>
      </c>
      <c r="P15">
        <v>16.5</v>
      </c>
      <c r="Q15" s="23">
        <f t="shared" si="17"/>
        <v>18.564356435643564</v>
      </c>
      <c r="R15">
        <v>1</v>
      </c>
      <c r="S15">
        <v>2</v>
      </c>
      <c r="T15">
        <v>5</v>
      </c>
      <c r="U15">
        <v>3</v>
      </c>
      <c r="V15">
        <v>2</v>
      </c>
      <c r="W15">
        <v>4</v>
      </c>
      <c r="X15">
        <v>3</v>
      </c>
      <c r="Y15">
        <v>1</v>
      </c>
      <c r="Z15">
        <v>1</v>
      </c>
      <c r="AA15">
        <v>1</v>
      </c>
      <c r="AB15">
        <v>1</v>
      </c>
      <c r="AC15">
        <v>4</v>
      </c>
      <c r="AD15">
        <v>6</v>
      </c>
      <c r="AE15">
        <v>6</v>
      </c>
      <c r="AF15">
        <v>1</v>
      </c>
      <c r="AH15">
        <v>2</v>
      </c>
      <c r="AI15">
        <v>1</v>
      </c>
      <c r="AJ15">
        <v>4</v>
      </c>
      <c r="AK15">
        <v>4</v>
      </c>
      <c r="AL15">
        <v>4</v>
      </c>
      <c r="AM15">
        <v>4</v>
      </c>
      <c r="AN15" s="23">
        <f t="shared" si="18"/>
        <v>3.1666666666666665</v>
      </c>
      <c r="AO15" s="23">
        <f t="shared" si="19"/>
        <v>0.33333333333333331</v>
      </c>
      <c r="AP15">
        <v>4</v>
      </c>
      <c r="AQ15">
        <v>3</v>
      </c>
      <c r="AR15">
        <v>4</v>
      </c>
      <c r="AS15">
        <v>4</v>
      </c>
      <c r="AT15">
        <v>4</v>
      </c>
      <c r="AU15">
        <v>4</v>
      </c>
      <c r="AV15">
        <f t="shared" si="55"/>
        <v>3.8333333333333335</v>
      </c>
      <c r="AW15">
        <f t="shared" si="56"/>
        <v>0.33333333333333331</v>
      </c>
      <c r="AX15">
        <v>3</v>
      </c>
      <c r="AY15">
        <v>4</v>
      </c>
      <c r="AZ15">
        <v>4</v>
      </c>
      <c r="BA15">
        <v>4</v>
      </c>
      <c r="BB15">
        <v>4</v>
      </c>
      <c r="BC15">
        <v>5</v>
      </c>
      <c r="BD15">
        <f t="shared" si="20"/>
        <v>4</v>
      </c>
      <c r="BE15">
        <f t="shared" si="21"/>
        <v>-0.66666666666666663</v>
      </c>
      <c r="BF15">
        <v>4</v>
      </c>
      <c r="BG15">
        <v>2</v>
      </c>
      <c r="BH15">
        <v>3</v>
      </c>
      <c r="BI15">
        <v>4</v>
      </c>
      <c r="BJ15">
        <v>4</v>
      </c>
      <c r="BK15">
        <v>4</v>
      </c>
      <c r="BM15">
        <v>4</v>
      </c>
      <c r="BN15">
        <f t="shared" si="22"/>
        <v>3.5</v>
      </c>
      <c r="BO15">
        <f t="shared" si="23"/>
        <v>0.33333333333333331</v>
      </c>
      <c r="BP15">
        <v>2</v>
      </c>
      <c r="BQ15">
        <v>3</v>
      </c>
      <c r="BR15">
        <v>3</v>
      </c>
      <c r="BS15">
        <v>4</v>
      </c>
      <c r="BT15">
        <v>4</v>
      </c>
      <c r="BU15">
        <v>4</v>
      </c>
      <c r="BV15">
        <f t="shared" si="24"/>
        <v>3</v>
      </c>
      <c r="BW15">
        <f t="shared" si="25"/>
        <v>3.6666666666666665</v>
      </c>
      <c r="BX15">
        <f t="shared" si="1"/>
        <v>3.3333333333333335</v>
      </c>
      <c r="BY15">
        <f t="shared" si="2"/>
        <v>-0.66666666666666663</v>
      </c>
      <c r="BZ15">
        <v>3</v>
      </c>
      <c r="CA15">
        <v>3</v>
      </c>
      <c r="CB15">
        <v>3</v>
      </c>
      <c r="CC15">
        <v>3</v>
      </c>
      <c r="CD15">
        <v>4</v>
      </c>
      <c r="CE15">
        <v>3</v>
      </c>
      <c r="CF15">
        <f t="shared" si="57"/>
        <v>3.3333333333333335</v>
      </c>
      <c r="CG15">
        <f t="shared" si="58"/>
        <v>3</v>
      </c>
      <c r="CH15">
        <f t="shared" si="26"/>
        <v>3.1666666666666665</v>
      </c>
      <c r="CI15">
        <f t="shared" si="27"/>
        <v>0.33333333333333331</v>
      </c>
      <c r="CJ15">
        <v>3</v>
      </c>
      <c r="CK15">
        <v>4</v>
      </c>
      <c r="CL15">
        <v>4</v>
      </c>
      <c r="CM15">
        <v>4</v>
      </c>
      <c r="CN15">
        <v>4</v>
      </c>
      <c r="CO15">
        <v>4</v>
      </c>
      <c r="CP15">
        <f t="shared" si="28"/>
        <v>3.6666666666666665</v>
      </c>
      <c r="CQ15">
        <f t="shared" si="29"/>
        <v>4</v>
      </c>
      <c r="CR15">
        <f t="shared" si="30"/>
        <v>3.8333333333333335</v>
      </c>
      <c r="CS15">
        <f t="shared" si="31"/>
        <v>-0.33333333333333331</v>
      </c>
      <c r="CT15">
        <v>2</v>
      </c>
      <c r="CU15">
        <v>3</v>
      </c>
      <c r="CV15">
        <v>3</v>
      </c>
      <c r="CW15">
        <v>4</v>
      </c>
      <c r="CX15">
        <v>4</v>
      </c>
      <c r="CY15">
        <v>4</v>
      </c>
      <c r="CZ15">
        <f t="shared" si="32"/>
        <v>3</v>
      </c>
      <c r="DA15">
        <f t="shared" si="33"/>
        <v>3.6666666666666665</v>
      </c>
      <c r="DB15">
        <f t="shared" si="34"/>
        <v>3.3333333333333335</v>
      </c>
      <c r="DC15">
        <f t="shared" si="35"/>
        <v>-0.66666666666666663</v>
      </c>
      <c r="DD15">
        <f t="shared" si="3"/>
        <v>3.2666666666666666</v>
      </c>
      <c r="DE15">
        <f t="shared" si="4"/>
        <v>3.1203703703703702</v>
      </c>
      <c r="DF15">
        <f t="shared" si="5"/>
        <v>3.2307692307692308</v>
      </c>
      <c r="DG15">
        <f t="shared" si="6"/>
        <v>3.6153846153846154</v>
      </c>
      <c r="DH15">
        <f t="shared" si="7"/>
        <v>-0.38461538461538458</v>
      </c>
      <c r="DI15">
        <f t="shared" si="8"/>
        <v>3.6666666666666665</v>
      </c>
      <c r="DJ15">
        <f t="shared" si="9"/>
        <v>3.5833333333333335</v>
      </c>
      <c r="DK15">
        <f t="shared" si="10"/>
        <v>8.3333333333333037E-2</v>
      </c>
      <c r="DM15">
        <v>3</v>
      </c>
      <c r="DN15">
        <v>3</v>
      </c>
      <c r="DO15">
        <v>5</v>
      </c>
      <c r="DP15">
        <v>2</v>
      </c>
      <c r="DQ15">
        <v>1</v>
      </c>
      <c r="DR15">
        <v>1</v>
      </c>
      <c r="DS15">
        <v>1</v>
      </c>
      <c r="DT15">
        <v>1</v>
      </c>
      <c r="DU15">
        <v>0</v>
      </c>
      <c r="DV15">
        <v>2</v>
      </c>
      <c r="DW15">
        <v>2</v>
      </c>
      <c r="DX15">
        <v>2</v>
      </c>
      <c r="DY15">
        <f t="shared" si="36"/>
        <v>3.6666666666666665</v>
      </c>
      <c r="DZ15">
        <f t="shared" si="59"/>
        <v>1.3333333333333333</v>
      </c>
      <c r="EA15">
        <f t="shared" si="37"/>
        <v>0.66666666666666663</v>
      </c>
      <c r="EB15">
        <f t="shared" si="38"/>
        <v>2</v>
      </c>
      <c r="EC15">
        <f t="shared" si="39"/>
        <v>1.9166666666666667</v>
      </c>
      <c r="EE15" s="11">
        <v>10</v>
      </c>
      <c r="EF15" s="11">
        <v>10</v>
      </c>
      <c r="EG15" s="11">
        <v>10</v>
      </c>
      <c r="EH15" s="11">
        <v>10</v>
      </c>
      <c r="EI15" s="11">
        <v>10</v>
      </c>
      <c r="EJ15" s="11">
        <v>10</v>
      </c>
      <c r="EK15" s="11">
        <v>10</v>
      </c>
      <c r="EL15" s="11">
        <v>10</v>
      </c>
      <c r="EM15" s="11">
        <v>10</v>
      </c>
      <c r="EN15" s="11">
        <v>10</v>
      </c>
      <c r="EO15" s="11">
        <v>10</v>
      </c>
      <c r="EP15" s="11">
        <v>10</v>
      </c>
      <c r="EQ15">
        <v>23</v>
      </c>
      <c r="ER15">
        <v>19</v>
      </c>
      <c r="ES15">
        <v>20</v>
      </c>
      <c r="ET15">
        <v>10</v>
      </c>
      <c r="EU15">
        <v>10</v>
      </c>
      <c r="EV15">
        <v>10</v>
      </c>
      <c r="EW15">
        <v>11</v>
      </c>
      <c r="EX15">
        <v>10</v>
      </c>
      <c r="EY15">
        <v>10</v>
      </c>
      <c r="EZ15">
        <v>10</v>
      </c>
      <c r="FA15">
        <v>13</v>
      </c>
      <c r="FB15">
        <v>13</v>
      </c>
      <c r="FC15">
        <f t="shared" si="40"/>
        <v>10</v>
      </c>
      <c r="FD15">
        <f t="shared" si="41"/>
        <v>13.25</v>
      </c>
      <c r="FE15">
        <f t="shared" si="42"/>
        <v>10</v>
      </c>
      <c r="FF15">
        <f t="shared" si="60"/>
        <v>10</v>
      </c>
      <c r="FG15">
        <f t="shared" si="43"/>
        <v>10</v>
      </c>
      <c r="FH15">
        <f t="shared" si="44"/>
        <v>10</v>
      </c>
      <c r="FI15" s="24">
        <f t="shared" si="45"/>
        <v>20.666666666666668</v>
      </c>
      <c r="FJ15">
        <f t="shared" si="61"/>
        <v>10</v>
      </c>
      <c r="FK15" s="24">
        <f t="shared" si="46"/>
        <v>10.333333333333334</v>
      </c>
      <c r="FL15">
        <f t="shared" si="47"/>
        <v>12</v>
      </c>
      <c r="FM15">
        <f t="shared" si="11"/>
        <v>11.916666666666666</v>
      </c>
      <c r="FN15">
        <f t="shared" si="48"/>
        <v>15.25</v>
      </c>
      <c r="FO15">
        <f t="shared" si="49"/>
        <v>22.666666666666668</v>
      </c>
      <c r="FP15">
        <f t="shared" si="62"/>
        <v>12</v>
      </c>
      <c r="FQ15">
        <f t="shared" si="50"/>
        <v>12.333333333333334</v>
      </c>
      <c r="FR15">
        <f t="shared" si="51"/>
        <v>14</v>
      </c>
      <c r="FS15">
        <f t="shared" si="52"/>
        <v>13.666666666666666</v>
      </c>
      <c r="FT15">
        <f t="shared" si="63"/>
        <v>11.333333333333334</v>
      </c>
      <c r="FU15">
        <f t="shared" si="53"/>
        <v>10.666666666666666</v>
      </c>
      <c r="FV15">
        <f t="shared" si="54"/>
        <v>12</v>
      </c>
    </row>
    <row r="16" spans="1:178" x14ac:dyDescent="0.35">
      <c r="A16">
        <v>15</v>
      </c>
      <c r="B16">
        <v>29</v>
      </c>
      <c r="C16">
        <v>57</v>
      </c>
      <c r="D16">
        <f t="shared" si="12"/>
        <v>1.58</v>
      </c>
      <c r="E16">
        <v>158</v>
      </c>
      <c r="F16" s="24">
        <f t="shared" si="13"/>
        <v>2.4964000000000004</v>
      </c>
      <c r="G16" s="28">
        <v>7</v>
      </c>
      <c r="H16" s="28">
        <v>12</v>
      </c>
      <c r="I16" s="25">
        <f t="shared" si="64"/>
        <v>22.832879346258608</v>
      </c>
      <c r="J16">
        <v>120</v>
      </c>
      <c r="K16" s="23">
        <f t="shared" si="14"/>
        <v>135.01350135013502</v>
      </c>
      <c r="L16">
        <v>45</v>
      </c>
      <c r="M16" s="23">
        <f t="shared" si="15"/>
        <v>50.630063006300631</v>
      </c>
      <c r="N16">
        <v>37.5</v>
      </c>
      <c r="O16" s="23">
        <f t="shared" si="16"/>
        <v>42.191719171917192</v>
      </c>
      <c r="P16">
        <v>40</v>
      </c>
      <c r="Q16" s="23">
        <f t="shared" si="17"/>
        <v>45.004500450045001</v>
      </c>
      <c r="R16">
        <v>0</v>
      </c>
      <c r="S16">
        <v>5</v>
      </c>
      <c r="T16">
        <v>2</v>
      </c>
      <c r="U16">
        <v>3</v>
      </c>
      <c r="V16">
        <v>3</v>
      </c>
      <c r="W16">
        <v>3</v>
      </c>
      <c r="X16">
        <v>3</v>
      </c>
      <c r="Y16">
        <v>1</v>
      </c>
      <c r="AA16">
        <v>1</v>
      </c>
      <c r="AC16">
        <v>4</v>
      </c>
      <c r="AD16">
        <v>5</v>
      </c>
      <c r="AE16">
        <v>5</v>
      </c>
      <c r="AF16">
        <v>0</v>
      </c>
      <c r="AH16">
        <v>3</v>
      </c>
      <c r="AI16">
        <v>3</v>
      </c>
      <c r="AJ16">
        <v>3</v>
      </c>
      <c r="AK16">
        <v>3</v>
      </c>
      <c r="AL16">
        <v>3</v>
      </c>
      <c r="AM16">
        <v>3</v>
      </c>
      <c r="AN16" s="23">
        <f t="shared" si="18"/>
        <v>3</v>
      </c>
      <c r="AO16" s="23">
        <f t="shared" si="19"/>
        <v>0</v>
      </c>
      <c r="AP16">
        <v>3</v>
      </c>
      <c r="AQ16">
        <v>3</v>
      </c>
      <c r="AR16">
        <v>3</v>
      </c>
      <c r="AS16">
        <v>3</v>
      </c>
      <c r="AT16">
        <v>3</v>
      </c>
      <c r="AU16">
        <v>3</v>
      </c>
      <c r="AV16">
        <f t="shared" si="55"/>
        <v>3</v>
      </c>
      <c r="AW16">
        <f t="shared" si="56"/>
        <v>0</v>
      </c>
      <c r="AX16">
        <v>3</v>
      </c>
      <c r="AY16">
        <v>3</v>
      </c>
      <c r="AZ16">
        <v>3</v>
      </c>
      <c r="BA16">
        <v>2</v>
      </c>
      <c r="BB16">
        <v>3</v>
      </c>
      <c r="BC16">
        <v>2</v>
      </c>
      <c r="BD16">
        <f t="shared" si="20"/>
        <v>2.6666666666666665</v>
      </c>
      <c r="BE16">
        <f t="shared" si="21"/>
        <v>0.66666666666666663</v>
      </c>
      <c r="BF16">
        <v>3</v>
      </c>
      <c r="BG16">
        <v>3</v>
      </c>
      <c r="BH16">
        <v>3</v>
      </c>
      <c r="BI16">
        <v>3</v>
      </c>
      <c r="BJ16">
        <v>3</v>
      </c>
      <c r="BK16">
        <v>3</v>
      </c>
      <c r="BM16">
        <v>4</v>
      </c>
      <c r="BN16">
        <f t="shared" si="22"/>
        <v>3.1666666666666665</v>
      </c>
      <c r="BO16">
        <f t="shared" si="23"/>
        <v>-0.33333333333333331</v>
      </c>
      <c r="BP16">
        <v>3</v>
      </c>
      <c r="BQ16">
        <v>3</v>
      </c>
      <c r="BR16">
        <v>3</v>
      </c>
      <c r="BS16">
        <v>3</v>
      </c>
      <c r="BT16">
        <v>3</v>
      </c>
      <c r="BU16">
        <v>3</v>
      </c>
      <c r="BV16">
        <f t="shared" si="24"/>
        <v>3</v>
      </c>
      <c r="BW16">
        <f t="shared" si="25"/>
        <v>3</v>
      </c>
      <c r="BX16">
        <f t="shared" si="1"/>
        <v>3</v>
      </c>
      <c r="BY16">
        <f t="shared" si="2"/>
        <v>0</v>
      </c>
      <c r="BZ16">
        <v>3</v>
      </c>
      <c r="CA16">
        <v>3</v>
      </c>
      <c r="CB16">
        <v>3</v>
      </c>
      <c r="CC16">
        <v>3</v>
      </c>
      <c r="CD16">
        <v>3</v>
      </c>
      <c r="CE16">
        <v>3</v>
      </c>
      <c r="CF16">
        <f t="shared" si="57"/>
        <v>3</v>
      </c>
      <c r="CG16">
        <f t="shared" si="58"/>
        <v>3</v>
      </c>
      <c r="CH16">
        <f t="shared" si="26"/>
        <v>3</v>
      </c>
      <c r="CI16">
        <f t="shared" si="27"/>
        <v>0</v>
      </c>
      <c r="CJ16">
        <v>3</v>
      </c>
      <c r="CK16">
        <v>3</v>
      </c>
      <c r="CL16">
        <v>3</v>
      </c>
      <c r="CM16">
        <v>3</v>
      </c>
      <c r="CN16">
        <v>3</v>
      </c>
      <c r="CO16">
        <v>3</v>
      </c>
      <c r="CP16">
        <f t="shared" si="28"/>
        <v>3</v>
      </c>
      <c r="CQ16">
        <f t="shared" si="29"/>
        <v>3</v>
      </c>
      <c r="CR16">
        <f t="shared" si="30"/>
        <v>3</v>
      </c>
      <c r="CS16">
        <f t="shared" si="31"/>
        <v>0</v>
      </c>
      <c r="CT16">
        <v>3</v>
      </c>
      <c r="CU16">
        <v>3</v>
      </c>
      <c r="CV16">
        <v>3</v>
      </c>
      <c r="CW16">
        <v>3</v>
      </c>
      <c r="CX16">
        <v>3</v>
      </c>
      <c r="CY16">
        <v>3</v>
      </c>
      <c r="CZ16">
        <f t="shared" si="32"/>
        <v>3</v>
      </c>
      <c r="DA16">
        <f t="shared" si="33"/>
        <v>3</v>
      </c>
      <c r="DB16">
        <f t="shared" si="34"/>
        <v>3</v>
      </c>
      <c r="DC16">
        <f t="shared" si="35"/>
        <v>0</v>
      </c>
      <c r="DD16">
        <f t="shared" si="3"/>
        <v>2.6444444444444444</v>
      </c>
      <c r="DE16">
        <f t="shared" si="4"/>
        <v>2.75</v>
      </c>
      <c r="DF16">
        <f t="shared" si="5"/>
        <v>3</v>
      </c>
      <c r="DG16">
        <f t="shared" si="6"/>
        <v>3</v>
      </c>
      <c r="DH16">
        <f t="shared" si="7"/>
        <v>0</v>
      </c>
      <c r="DI16">
        <f t="shared" si="8"/>
        <v>3</v>
      </c>
      <c r="DJ16">
        <f t="shared" si="9"/>
        <v>2.8333333333333335</v>
      </c>
      <c r="DK16">
        <f t="shared" si="10"/>
        <v>0.16666666666666652</v>
      </c>
      <c r="DM16">
        <v>3</v>
      </c>
      <c r="DN16">
        <v>2</v>
      </c>
      <c r="DO16">
        <v>2</v>
      </c>
      <c r="DP16">
        <v>4</v>
      </c>
      <c r="DQ16">
        <v>2</v>
      </c>
      <c r="DR16">
        <v>2</v>
      </c>
      <c r="DS16">
        <v>0</v>
      </c>
      <c r="DV16">
        <v>5</v>
      </c>
      <c r="DW16">
        <v>3</v>
      </c>
      <c r="DX16">
        <v>2</v>
      </c>
      <c r="DY16">
        <f t="shared" si="36"/>
        <v>2.3333333333333335</v>
      </c>
      <c r="DZ16">
        <f t="shared" si="59"/>
        <v>2.6666666666666665</v>
      </c>
      <c r="EA16">
        <f t="shared" si="37"/>
        <v>0</v>
      </c>
      <c r="EB16">
        <f t="shared" si="38"/>
        <v>3.3333333333333335</v>
      </c>
      <c r="EC16">
        <f t="shared" si="39"/>
        <v>2.5</v>
      </c>
      <c r="EE16" s="11">
        <v>10</v>
      </c>
      <c r="EF16" s="11">
        <v>10</v>
      </c>
      <c r="EG16" s="11">
        <v>10</v>
      </c>
      <c r="EH16" s="11">
        <v>10</v>
      </c>
      <c r="EI16" s="11">
        <v>10</v>
      </c>
      <c r="EJ16" s="11">
        <v>10</v>
      </c>
      <c r="EK16" s="11">
        <v>10</v>
      </c>
      <c r="EL16" s="11">
        <v>7</v>
      </c>
      <c r="EM16" s="11">
        <v>9</v>
      </c>
      <c r="EN16" s="11">
        <v>10</v>
      </c>
      <c r="EO16" s="11">
        <v>10</v>
      </c>
      <c r="EP16" s="11">
        <v>10</v>
      </c>
      <c r="EQ16">
        <v>15</v>
      </c>
      <c r="ER16">
        <v>18</v>
      </c>
      <c r="ES16">
        <v>22</v>
      </c>
      <c r="ET16">
        <v>11</v>
      </c>
      <c r="EU16">
        <v>13</v>
      </c>
      <c r="EV16">
        <v>11</v>
      </c>
      <c r="EW16">
        <v>6</v>
      </c>
      <c r="EX16">
        <v>8</v>
      </c>
      <c r="EY16">
        <v>8</v>
      </c>
      <c r="EZ16">
        <v>18</v>
      </c>
      <c r="FA16">
        <v>15</v>
      </c>
      <c r="FB16">
        <v>12</v>
      </c>
      <c r="FC16">
        <f t="shared" si="40"/>
        <v>9.6666666666666661</v>
      </c>
      <c r="FD16">
        <f t="shared" si="41"/>
        <v>13.083333333333334</v>
      </c>
      <c r="FE16">
        <f t="shared" si="42"/>
        <v>10</v>
      </c>
      <c r="FF16">
        <f t="shared" si="60"/>
        <v>10</v>
      </c>
      <c r="FG16">
        <f t="shared" si="43"/>
        <v>8.6666666666666661</v>
      </c>
      <c r="FH16">
        <f t="shared" si="44"/>
        <v>10</v>
      </c>
      <c r="FI16" s="24">
        <f t="shared" si="45"/>
        <v>18.333333333333332</v>
      </c>
      <c r="FJ16" s="24">
        <f t="shared" si="61"/>
        <v>11.666666666666666</v>
      </c>
      <c r="FK16" s="24">
        <f t="shared" si="46"/>
        <v>7.333333333333333</v>
      </c>
      <c r="FL16">
        <f t="shared" si="47"/>
        <v>15</v>
      </c>
      <c r="FM16">
        <f t="shared" si="11"/>
        <v>12.166666666666666</v>
      </c>
      <c r="FN16">
        <f t="shared" si="48"/>
        <v>15.083333333333334</v>
      </c>
      <c r="FO16">
        <f t="shared" si="49"/>
        <v>20.333333333333332</v>
      </c>
      <c r="FP16">
        <f t="shared" si="62"/>
        <v>13.666666666666666</v>
      </c>
      <c r="FQ16">
        <f t="shared" si="50"/>
        <v>9.3333333333333321</v>
      </c>
      <c r="FR16">
        <f>FL16+2</f>
        <v>17</v>
      </c>
      <c r="FS16">
        <f t="shared" si="52"/>
        <v>12.333333333333334</v>
      </c>
      <c r="FT16">
        <f t="shared" si="63"/>
        <v>12.666666666666666</v>
      </c>
      <c r="FU16">
        <f t="shared" si="53"/>
        <v>8.6666666666666661</v>
      </c>
      <c r="FV16">
        <f t="shared" si="54"/>
        <v>13.333333333333334</v>
      </c>
    </row>
    <row r="17" spans="1:178" x14ac:dyDescent="0.35">
      <c r="A17">
        <v>16</v>
      </c>
      <c r="B17">
        <v>35</v>
      </c>
      <c r="C17">
        <v>50</v>
      </c>
      <c r="D17">
        <f t="shared" si="12"/>
        <v>1.58</v>
      </c>
      <c r="E17">
        <v>158</v>
      </c>
      <c r="F17" s="24">
        <f t="shared" si="13"/>
        <v>2.4964000000000004</v>
      </c>
      <c r="G17" s="28">
        <v>7</v>
      </c>
      <c r="H17" s="28">
        <v>7</v>
      </c>
      <c r="I17" s="25">
        <f t="shared" si="64"/>
        <v>20.028841531805796</v>
      </c>
      <c r="J17">
        <v>50</v>
      </c>
      <c r="K17" s="23">
        <f t="shared" si="14"/>
        <v>56.255625562556254</v>
      </c>
      <c r="L17">
        <v>37.5</v>
      </c>
      <c r="M17" s="23">
        <f t="shared" si="15"/>
        <v>42.191719171917192</v>
      </c>
      <c r="N17">
        <v>20</v>
      </c>
      <c r="O17" s="23">
        <f t="shared" si="16"/>
        <v>22.5022502250225</v>
      </c>
      <c r="P17">
        <v>27.5</v>
      </c>
      <c r="Q17" s="23">
        <f t="shared" si="17"/>
        <v>30.940594059405939</v>
      </c>
      <c r="R17">
        <v>0</v>
      </c>
      <c r="S17">
        <v>3</v>
      </c>
      <c r="T17">
        <v>3</v>
      </c>
      <c r="U17">
        <v>3</v>
      </c>
      <c r="V17">
        <v>3</v>
      </c>
      <c r="W17">
        <v>3</v>
      </c>
      <c r="X17">
        <v>3</v>
      </c>
      <c r="AD17">
        <v>6</v>
      </c>
      <c r="AE17">
        <v>6</v>
      </c>
      <c r="AF17">
        <v>0</v>
      </c>
      <c r="AH17">
        <v>3</v>
      </c>
      <c r="AI17">
        <v>3</v>
      </c>
      <c r="AJ17">
        <v>3</v>
      </c>
      <c r="AK17">
        <v>3</v>
      </c>
      <c r="AL17">
        <v>3</v>
      </c>
      <c r="AM17">
        <v>3</v>
      </c>
      <c r="AN17" s="23">
        <f t="shared" si="18"/>
        <v>3</v>
      </c>
      <c r="AO17" s="23">
        <f t="shared" si="19"/>
        <v>0</v>
      </c>
      <c r="AP17">
        <v>3</v>
      </c>
      <c r="AQ17">
        <v>3</v>
      </c>
      <c r="AR17">
        <v>3</v>
      </c>
      <c r="AS17">
        <v>3</v>
      </c>
      <c r="AT17">
        <v>3</v>
      </c>
      <c r="AU17">
        <v>3</v>
      </c>
      <c r="AV17">
        <f t="shared" si="55"/>
        <v>3</v>
      </c>
      <c r="AW17">
        <f t="shared" si="56"/>
        <v>0</v>
      </c>
      <c r="AX17">
        <v>3</v>
      </c>
      <c r="AY17">
        <v>3</v>
      </c>
      <c r="AZ17">
        <v>3</v>
      </c>
      <c r="BA17">
        <v>3</v>
      </c>
      <c r="BB17">
        <v>3</v>
      </c>
      <c r="BC17">
        <v>3</v>
      </c>
      <c r="BD17">
        <f t="shared" si="20"/>
        <v>3</v>
      </c>
      <c r="BE17">
        <f t="shared" si="21"/>
        <v>0</v>
      </c>
      <c r="BK17">
        <v>3</v>
      </c>
      <c r="BP17">
        <v>3</v>
      </c>
      <c r="BQ17">
        <v>3</v>
      </c>
      <c r="BR17">
        <v>3</v>
      </c>
      <c r="BS17">
        <v>3</v>
      </c>
      <c r="BT17">
        <v>3</v>
      </c>
      <c r="BU17">
        <v>3</v>
      </c>
      <c r="BV17">
        <f t="shared" si="24"/>
        <v>3</v>
      </c>
      <c r="BW17">
        <f t="shared" si="25"/>
        <v>3</v>
      </c>
      <c r="BX17">
        <f t="shared" si="1"/>
        <v>3</v>
      </c>
      <c r="BY17">
        <f t="shared" si="2"/>
        <v>0</v>
      </c>
      <c r="BZ17">
        <v>3</v>
      </c>
      <c r="CA17">
        <v>2</v>
      </c>
      <c r="CB17">
        <v>3</v>
      </c>
      <c r="CC17">
        <v>3</v>
      </c>
      <c r="CD17">
        <v>3</v>
      </c>
      <c r="CE17">
        <v>3</v>
      </c>
      <c r="CF17">
        <f t="shared" si="57"/>
        <v>3</v>
      </c>
      <c r="CG17">
        <f t="shared" si="58"/>
        <v>2.6666666666666665</v>
      </c>
      <c r="CH17">
        <f t="shared" si="26"/>
        <v>2.8333333333333335</v>
      </c>
      <c r="CI17">
        <f t="shared" si="27"/>
        <v>0.33333333333333331</v>
      </c>
      <c r="CJ17">
        <v>3</v>
      </c>
      <c r="CK17">
        <v>3</v>
      </c>
      <c r="CL17">
        <v>3</v>
      </c>
      <c r="CM17">
        <v>3</v>
      </c>
      <c r="CN17">
        <v>3</v>
      </c>
      <c r="CO17">
        <v>3</v>
      </c>
      <c r="CP17">
        <f t="shared" si="28"/>
        <v>3</v>
      </c>
      <c r="CQ17">
        <f t="shared" si="29"/>
        <v>3</v>
      </c>
      <c r="CR17">
        <f t="shared" si="30"/>
        <v>3</v>
      </c>
      <c r="CS17">
        <f>(CJ17-CK17+CL17-CM17+CN17-CO17)/3</f>
        <v>0</v>
      </c>
      <c r="DC17">
        <f t="shared" si="35"/>
        <v>0</v>
      </c>
      <c r="DD17">
        <f t="shared" si="3"/>
        <v>2.64</v>
      </c>
      <c r="DE17">
        <f t="shared" si="4"/>
        <v>2.6611111111111114</v>
      </c>
      <c r="DF17">
        <f t="shared" si="5"/>
        <v>3</v>
      </c>
      <c r="DG17">
        <f t="shared" si="6"/>
        <v>2.9</v>
      </c>
      <c r="DH17">
        <f t="shared" si="7"/>
        <v>0.10000000000000009</v>
      </c>
      <c r="DI17">
        <f t="shared" si="8"/>
        <v>3</v>
      </c>
      <c r="DJ17">
        <f t="shared" si="9"/>
        <v>3</v>
      </c>
      <c r="DK17">
        <f t="shared" si="10"/>
        <v>0</v>
      </c>
      <c r="DM17">
        <v>8</v>
      </c>
      <c r="DN17">
        <v>6</v>
      </c>
      <c r="DO17">
        <v>8</v>
      </c>
      <c r="DP17">
        <v>5</v>
      </c>
      <c r="DQ17">
        <v>3</v>
      </c>
      <c r="DR17">
        <v>3</v>
      </c>
      <c r="DS17">
        <v>5</v>
      </c>
      <c r="DT17">
        <v>5</v>
      </c>
      <c r="DU17">
        <v>5</v>
      </c>
      <c r="DY17">
        <f t="shared" si="36"/>
        <v>7.333333333333333</v>
      </c>
      <c r="DZ17">
        <f t="shared" si="59"/>
        <v>3.6666666666666665</v>
      </c>
      <c r="EA17">
        <f t="shared" si="37"/>
        <v>5</v>
      </c>
      <c r="EB17" t="e">
        <f t="shared" si="38"/>
        <v>#DIV/0!</v>
      </c>
      <c r="EC17">
        <f t="shared" si="39"/>
        <v>5.333333333333333</v>
      </c>
      <c r="EE17" s="11">
        <v>10</v>
      </c>
      <c r="EF17" s="11">
        <v>10</v>
      </c>
      <c r="EG17" s="11">
        <v>10</v>
      </c>
      <c r="EH17" s="11">
        <v>10</v>
      </c>
      <c r="EI17" s="11">
        <v>10</v>
      </c>
      <c r="EJ17" s="11">
        <v>10</v>
      </c>
      <c r="EK17" s="11">
        <v>10</v>
      </c>
      <c r="EL17" s="11">
        <v>10</v>
      </c>
      <c r="EM17" s="11">
        <v>10</v>
      </c>
      <c r="EN17" s="11"/>
      <c r="EO17" s="11"/>
      <c r="EP17" s="11"/>
      <c r="EQ17">
        <v>20</v>
      </c>
      <c r="ER17">
        <v>15</v>
      </c>
      <c r="ES17">
        <v>15</v>
      </c>
      <c r="ET17">
        <v>8</v>
      </c>
      <c r="EU17">
        <v>8</v>
      </c>
      <c r="EV17">
        <v>8</v>
      </c>
      <c r="EW17">
        <v>5</v>
      </c>
      <c r="EX17">
        <v>5</v>
      </c>
      <c r="EY17">
        <v>3</v>
      </c>
      <c r="FC17">
        <f t="shared" si="40"/>
        <v>10</v>
      </c>
      <c r="FD17">
        <f t="shared" si="41"/>
        <v>9.6666666666666661</v>
      </c>
      <c r="FE17">
        <f t="shared" si="42"/>
        <v>10</v>
      </c>
      <c r="FF17">
        <f t="shared" si="60"/>
        <v>10</v>
      </c>
      <c r="FG17">
        <f t="shared" si="43"/>
        <v>10</v>
      </c>
      <c r="FI17" s="24">
        <f t="shared" si="45"/>
        <v>16.666666666666668</v>
      </c>
      <c r="FJ17">
        <f t="shared" si="61"/>
        <v>8</v>
      </c>
      <c r="FK17" s="24">
        <f t="shared" si="46"/>
        <v>4.333333333333333</v>
      </c>
      <c r="FM17">
        <f t="shared" si="11"/>
        <v>15.333333333333332</v>
      </c>
      <c r="FN17">
        <f t="shared" si="48"/>
        <v>11.666666666666666</v>
      </c>
      <c r="FO17">
        <f t="shared" si="49"/>
        <v>18.666666666666668</v>
      </c>
      <c r="FP17">
        <f t="shared" si="62"/>
        <v>10</v>
      </c>
      <c r="FQ17">
        <f t="shared" si="50"/>
        <v>6.333333333333333</v>
      </c>
      <c r="FS17">
        <f t="shared" si="52"/>
        <v>17.333333333333332</v>
      </c>
      <c r="FT17">
        <f t="shared" si="63"/>
        <v>13.666666666666666</v>
      </c>
      <c r="FU17">
        <f>FG17+EA17</f>
        <v>15</v>
      </c>
    </row>
    <row r="18" spans="1:178" x14ac:dyDescent="0.35">
      <c r="A18">
        <v>17</v>
      </c>
      <c r="B18">
        <v>30</v>
      </c>
      <c r="C18">
        <v>74.3</v>
      </c>
      <c r="D18">
        <f t="shared" si="12"/>
        <v>1.69</v>
      </c>
      <c r="E18">
        <v>169</v>
      </c>
      <c r="F18" s="24">
        <f t="shared" si="13"/>
        <v>2.8560999999999996</v>
      </c>
      <c r="G18" s="28">
        <v>3</v>
      </c>
      <c r="H18" s="28">
        <v>3</v>
      </c>
      <c r="I18" s="25">
        <f t="shared" si="64"/>
        <v>26.014495290781138</v>
      </c>
      <c r="J18">
        <v>90</v>
      </c>
      <c r="K18" s="23">
        <f t="shared" si="14"/>
        <v>101.26012601260126</v>
      </c>
      <c r="L18">
        <v>60</v>
      </c>
      <c r="M18" s="23">
        <f t="shared" si="15"/>
        <v>67.506750675067508</v>
      </c>
      <c r="N18">
        <v>37.5</v>
      </c>
      <c r="O18" s="23">
        <f t="shared" si="16"/>
        <v>42.191719171917192</v>
      </c>
      <c r="P18">
        <v>20</v>
      </c>
      <c r="Q18" s="23">
        <f t="shared" si="17"/>
        <v>22.5022502250225</v>
      </c>
      <c r="R18">
        <v>0</v>
      </c>
      <c r="S18">
        <v>1</v>
      </c>
      <c r="T18">
        <v>0</v>
      </c>
      <c r="U18">
        <v>2</v>
      </c>
      <c r="V18">
        <v>2</v>
      </c>
      <c r="W18">
        <v>2</v>
      </c>
      <c r="X18">
        <v>2</v>
      </c>
      <c r="Y18">
        <v>1</v>
      </c>
      <c r="AC18">
        <v>3</v>
      </c>
      <c r="AD18">
        <v>5</v>
      </c>
      <c r="AE18">
        <v>5</v>
      </c>
      <c r="AF18">
        <v>1</v>
      </c>
      <c r="AH18">
        <v>1</v>
      </c>
      <c r="AI18">
        <v>1</v>
      </c>
      <c r="AJ18">
        <v>2</v>
      </c>
      <c r="AK18">
        <v>2</v>
      </c>
      <c r="AL18">
        <v>2</v>
      </c>
      <c r="AM18">
        <v>2</v>
      </c>
      <c r="AN18" s="23">
        <f t="shared" si="18"/>
        <v>1.6666666666666667</v>
      </c>
      <c r="AO18" s="23">
        <f t="shared" si="19"/>
        <v>0</v>
      </c>
      <c r="AP18">
        <v>2</v>
      </c>
      <c r="AQ18">
        <v>1</v>
      </c>
      <c r="AR18">
        <v>2</v>
      </c>
      <c r="AS18">
        <v>1</v>
      </c>
      <c r="AT18">
        <v>1</v>
      </c>
      <c r="AU18">
        <v>1</v>
      </c>
      <c r="AV18">
        <f t="shared" si="55"/>
        <v>1.3333333333333333</v>
      </c>
      <c r="AW18">
        <f t="shared" si="56"/>
        <v>0.66666666666666663</v>
      </c>
      <c r="AX18">
        <v>2</v>
      </c>
      <c r="AY18">
        <v>1</v>
      </c>
      <c r="AZ18">
        <v>1</v>
      </c>
      <c r="BA18">
        <v>-1</v>
      </c>
      <c r="BB18">
        <v>1</v>
      </c>
      <c r="BC18">
        <v>0</v>
      </c>
      <c r="BD18">
        <f t="shared" si="20"/>
        <v>0.66666666666666663</v>
      </c>
      <c r="BE18">
        <f t="shared" si="21"/>
        <v>1.3333333333333333</v>
      </c>
      <c r="BF18">
        <v>2</v>
      </c>
      <c r="BG18">
        <v>2</v>
      </c>
      <c r="BH18">
        <v>2</v>
      </c>
      <c r="BI18">
        <v>2</v>
      </c>
      <c r="BJ18">
        <v>2</v>
      </c>
      <c r="BK18">
        <v>2</v>
      </c>
      <c r="BM18">
        <v>4</v>
      </c>
      <c r="BN18">
        <f t="shared" si="22"/>
        <v>2.3333333333333335</v>
      </c>
      <c r="BO18">
        <f t="shared" si="23"/>
        <v>-0.66666666666666663</v>
      </c>
      <c r="BP18">
        <v>2</v>
      </c>
      <c r="BQ18">
        <v>2</v>
      </c>
      <c r="BR18">
        <v>1</v>
      </c>
      <c r="BS18">
        <v>1</v>
      </c>
      <c r="BT18">
        <v>1</v>
      </c>
      <c r="BU18">
        <v>2</v>
      </c>
      <c r="BV18">
        <f t="shared" si="24"/>
        <v>1.3333333333333333</v>
      </c>
      <c r="BW18">
        <f t="shared" si="25"/>
        <v>1.6666666666666667</v>
      </c>
      <c r="BX18">
        <f t="shared" si="1"/>
        <v>1.5</v>
      </c>
      <c r="BY18">
        <f t="shared" si="2"/>
        <v>-0.33333333333333331</v>
      </c>
      <c r="BZ18">
        <v>-1</v>
      </c>
      <c r="CA18">
        <v>1</v>
      </c>
      <c r="CB18">
        <v>1</v>
      </c>
      <c r="CC18">
        <v>1</v>
      </c>
      <c r="CD18">
        <v>2</v>
      </c>
      <c r="CE18">
        <v>2</v>
      </c>
      <c r="CF18">
        <f t="shared" si="57"/>
        <v>0.66666666666666663</v>
      </c>
      <c r="CG18">
        <f t="shared" si="58"/>
        <v>1.3333333333333333</v>
      </c>
      <c r="CH18">
        <f t="shared" si="26"/>
        <v>1</v>
      </c>
      <c r="CI18">
        <f t="shared" si="27"/>
        <v>-0.66666666666666663</v>
      </c>
      <c r="CJ18">
        <v>2</v>
      </c>
      <c r="CK18">
        <v>2</v>
      </c>
      <c r="CL18">
        <v>2</v>
      </c>
      <c r="CM18">
        <v>3</v>
      </c>
      <c r="CN18">
        <v>1</v>
      </c>
      <c r="CO18">
        <v>2</v>
      </c>
      <c r="CP18">
        <f t="shared" si="28"/>
        <v>1.6666666666666667</v>
      </c>
      <c r="CQ18">
        <f t="shared" si="29"/>
        <v>2.3333333333333335</v>
      </c>
      <c r="CR18">
        <f t="shared" si="30"/>
        <v>2</v>
      </c>
      <c r="CS18">
        <f t="shared" si="31"/>
        <v>-0.66666666666666663</v>
      </c>
      <c r="CT18">
        <v>2</v>
      </c>
      <c r="CU18">
        <v>2</v>
      </c>
      <c r="CV18">
        <v>2</v>
      </c>
      <c r="CW18">
        <v>2</v>
      </c>
      <c r="CX18">
        <v>0</v>
      </c>
      <c r="CY18">
        <v>1</v>
      </c>
      <c r="CZ18">
        <f t="shared" si="32"/>
        <v>1.3333333333333333</v>
      </c>
      <c r="DA18">
        <f t="shared" si="33"/>
        <v>1.6666666666666667</v>
      </c>
      <c r="DB18">
        <f t="shared" si="34"/>
        <v>1.5</v>
      </c>
      <c r="DC18">
        <f t="shared" si="35"/>
        <v>-0.33333333333333331</v>
      </c>
      <c r="DD18">
        <f t="shared" si="3"/>
        <v>1.3222222222222222</v>
      </c>
      <c r="DE18">
        <f t="shared" si="4"/>
        <v>1.3287037037037037</v>
      </c>
      <c r="DF18">
        <f t="shared" si="5"/>
        <v>1.3076923076923077</v>
      </c>
      <c r="DG18">
        <f t="shared" si="6"/>
        <v>1.7692307692307692</v>
      </c>
      <c r="DH18">
        <f t="shared" si="7"/>
        <v>-0.46153846153846145</v>
      </c>
      <c r="DI18">
        <f t="shared" si="8"/>
        <v>1.6666666666666667</v>
      </c>
      <c r="DJ18">
        <f t="shared" si="9"/>
        <v>1.1666666666666667</v>
      </c>
      <c r="DK18">
        <f t="shared" si="10"/>
        <v>0.5</v>
      </c>
      <c r="DM18">
        <v>3</v>
      </c>
      <c r="DN18">
        <v>0</v>
      </c>
      <c r="DO18">
        <v>1</v>
      </c>
      <c r="DP18">
        <v>0</v>
      </c>
      <c r="DQ18">
        <v>0</v>
      </c>
      <c r="DR18">
        <v>0</v>
      </c>
      <c r="DS18">
        <v>0</v>
      </c>
      <c r="DV18">
        <v>0</v>
      </c>
      <c r="DW18">
        <v>0</v>
      </c>
      <c r="DX18">
        <v>1</v>
      </c>
      <c r="DY18">
        <f t="shared" si="36"/>
        <v>1.3333333333333333</v>
      </c>
      <c r="DZ18">
        <f t="shared" si="59"/>
        <v>0</v>
      </c>
      <c r="EA18">
        <f t="shared" si="37"/>
        <v>0</v>
      </c>
      <c r="EB18">
        <f t="shared" si="38"/>
        <v>0.33333333333333331</v>
      </c>
      <c r="EC18">
        <f t="shared" si="39"/>
        <v>0.5</v>
      </c>
      <c r="EE18" s="11">
        <v>10</v>
      </c>
      <c r="EF18" s="11">
        <v>10</v>
      </c>
      <c r="EG18" s="11">
        <v>10</v>
      </c>
      <c r="EH18" s="11">
        <v>10</v>
      </c>
      <c r="EI18" s="11">
        <v>10</v>
      </c>
      <c r="EJ18" s="11">
        <v>10</v>
      </c>
      <c r="EK18" s="11">
        <v>10</v>
      </c>
      <c r="EL18" s="11">
        <v>6</v>
      </c>
      <c r="EM18" s="11">
        <v>7</v>
      </c>
      <c r="EN18" s="11">
        <v>10</v>
      </c>
      <c r="EO18" s="11">
        <v>10</v>
      </c>
      <c r="EP18" s="11">
        <v>10</v>
      </c>
      <c r="EQ18">
        <v>15</v>
      </c>
      <c r="ER18">
        <v>15</v>
      </c>
      <c r="ES18">
        <v>16</v>
      </c>
      <c r="ET18">
        <v>8</v>
      </c>
      <c r="EU18">
        <v>10</v>
      </c>
      <c r="EV18">
        <v>7</v>
      </c>
      <c r="EW18">
        <v>7</v>
      </c>
      <c r="EX18">
        <v>8</v>
      </c>
      <c r="EY18">
        <v>7</v>
      </c>
      <c r="EZ18">
        <v>9</v>
      </c>
      <c r="FA18">
        <v>9</v>
      </c>
      <c r="FB18">
        <v>7</v>
      </c>
      <c r="FC18">
        <f t="shared" si="40"/>
        <v>9.4166666666666661</v>
      </c>
      <c r="FD18">
        <f t="shared" si="41"/>
        <v>9.8333333333333339</v>
      </c>
      <c r="FE18">
        <f t="shared" si="42"/>
        <v>10</v>
      </c>
      <c r="FF18">
        <f t="shared" si="60"/>
        <v>10</v>
      </c>
      <c r="FG18">
        <f t="shared" si="43"/>
        <v>7.666666666666667</v>
      </c>
      <c r="FH18">
        <f t="shared" si="44"/>
        <v>10</v>
      </c>
      <c r="FI18" s="24">
        <f t="shared" si="45"/>
        <v>15.333333333333334</v>
      </c>
      <c r="FJ18" s="24">
        <f t="shared" si="61"/>
        <v>8.3333333333333339</v>
      </c>
      <c r="FK18" s="24">
        <f t="shared" si="46"/>
        <v>7.333333333333333</v>
      </c>
      <c r="FL18" s="24">
        <f t="shared" si="47"/>
        <v>8.3333333333333339</v>
      </c>
      <c r="FM18">
        <f t="shared" si="11"/>
        <v>9.9166666666666661</v>
      </c>
      <c r="FN18">
        <f t="shared" si="48"/>
        <v>11.833333333333334</v>
      </c>
      <c r="FO18">
        <f t="shared" si="49"/>
        <v>17.333333333333336</v>
      </c>
      <c r="FP18">
        <f t="shared" si="62"/>
        <v>10.333333333333334</v>
      </c>
      <c r="FQ18">
        <f t="shared" si="50"/>
        <v>9.3333333333333321</v>
      </c>
      <c r="FR18">
        <f t="shared" si="51"/>
        <v>10.333333333333334</v>
      </c>
      <c r="FS18">
        <f t="shared" si="52"/>
        <v>11.333333333333334</v>
      </c>
      <c r="FT18">
        <f t="shared" si="63"/>
        <v>10</v>
      </c>
      <c r="FU18">
        <f>FG18+EA18</f>
        <v>7.666666666666667</v>
      </c>
      <c r="FV18">
        <f>FH18+EB18</f>
        <v>10.333333333333334</v>
      </c>
    </row>
    <row r="19" spans="1:178" x14ac:dyDescent="0.35">
      <c r="A19">
        <v>18</v>
      </c>
      <c r="B19">
        <v>28</v>
      </c>
      <c r="C19">
        <v>58.3</v>
      </c>
      <c r="D19">
        <f t="shared" si="12"/>
        <v>1.68</v>
      </c>
      <c r="E19">
        <v>168</v>
      </c>
      <c r="F19" s="24">
        <f t="shared" si="13"/>
        <v>2.8223999999999996</v>
      </c>
      <c r="G19" s="28">
        <v>3</v>
      </c>
      <c r="H19" s="28">
        <v>7</v>
      </c>
      <c r="I19" s="25">
        <f t="shared" si="64"/>
        <v>20.656179138321999</v>
      </c>
      <c r="J19">
        <v>62.5</v>
      </c>
      <c r="K19" s="23">
        <f t="shared" si="14"/>
        <v>70.319531953195323</v>
      </c>
      <c r="L19">
        <v>50</v>
      </c>
      <c r="M19" s="23">
        <f t="shared" si="15"/>
        <v>56.255625562556254</v>
      </c>
      <c r="N19">
        <v>30</v>
      </c>
      <c r="O19" s="23">
        <f t="shared" si="16"/>
        <v>33.753375337533754</v>
      </c>
      <c r="P19">
        <v>35</v>
      </c>
      <c r="Q19" s="23">
        <f t="shared" si="17"/>
        <v>39.378937893789377</v>
      </c>
      <c r="R19">
        <v>1</v>
      </c>
      <c r="S19">
        <v>5</v>
      </c>
      <c r="T19">
        <v>5</v>
      </c>
      <c r="U19">
        <v>5</v>
      </c>
      <c r="V19">
        <v>4</v>
      </c>
      <c r="W19">
        <v>4</v>
      </c>
      <c r="X19">
        <v>4</v>
      </c>
      <c r="AD19">
        <v>7</v>
      </c>
      <c r="AE19">
        <v>6</v>
      </c>
      <c r="AF19">
        <v>1</v>
      </c>
      <c r="AH19">
        <v>5</v>
      </c>
      <c r="AI19">
        <v>5</v>
      </c>
      <c r="AJ19">
        <v>5</v>
      </c>
      <c r="AK19">
        <v>5</v>
      </c>
      <c r="AL19">
        <v>5</v>
      </c>
      <c r="AM19">
        <v>5</v>
      </c>
      <c r="AN19" s="23">
        <f t="shared" si="18"/>
        <v>5</v>
      </c>
      <c r="AO19" s="23">
        <f t="shared" si="19"/>
        <v>0</v>
      </c>
      <c r="AP19">
        <v>5</v>
      </c>
      <c r="AQ19">
        <v>4</v>
      </c>
      <c r="AR19">
        <v>5</v>
      </c>
      <c r="AS19">
        <v>5</v>
      </c>
      <c r="AT19">
        <v>5</v>
      </c>
      <c r="AU19">
        <v>4</v>
      </c>
      <c r="AV19">
        <f t="shared" si="55"/>
        <v>4.666666666666667</v>
      </c>
      <c r="AW19">
        <f t="shared" si="56"/>
        <v>0.66666666666666663</v>
      </c>
      <c r="AX19">
        <v>5</v>
      </c>
      <c r="AY19">
        <v>4</v>
      </c>
      <c r="AZ19">
        <v>5</v>
      </c>
      <c r="BA19">
        <v>4</v>
      </c>
      <c r="BB19">
        <v>5</v>
      </c>
      <c r="BC19">
        <v>5</v>
      </c>
      <c r="BD19">
        <f t="shared" si="20"/>
        <v>4.666666666666667</v>
      </c>
      <c r="BE19">
        <f t="shared" si="21"/>
        <v>0.66666666666666663</v>
      </c>
      <c r="BF19">
        <v>5</v>
      </c>
      <c r="BG19">
        <v>4</v>
      </c>
      <c r="BH19">
        <v>4</v>
      </c>
      <c r="BI19">
        <v>4</v>
      </c>
      <c r="BJ19">
        <v>5</v>
      </c>
      <c r="BK19">
        <v>5</v>
      </c>
      <c r="BM19">
        <v>5</v>
      </c>
      <c r="BN19">
        <f t="shared" si="22"/>
        <v>4.5</v>
      </c>
      <c r="BO19">
        <f t="shared" si="23"/>
        <v>0.33333333333333331</v>
      </c>
      <c r="BP19">
        <v>4</v>
      </c>
      <c r="BQ19">
        <v>4</v>
      </c>
      <c r="BR19">
        <v>4</v>
      </c>
      <c r="BS19">
        <v>4</v>
      </c>
      <c r="BT19">
        <v>4</v>
      </c>
      <c r="BU19">
        <v>4</v>
      </c>
      <c r="BV19">
        <f t="shared" si="24"/>
        <v>4</v>
      </c>
      <c r="BW19">
        <f t="shared" si="25"/>
        <v>4</v>
      </c>
      <c r="BX19">
        <f t="shared" si="1"/>
        <v>4</v>
      </c>
      <c r="BY19">
        <f t="shared" si="2"/>
        <v>0</v>
      </c>
      <c r="BZ19">
        <v>4</v>
      </c>
      <c r="CA19">
        <v>4</v>
      </c>
      <c r="CB19">
        <v>4</v>
      </c>
      <c r="CC19">
        <v>4</v>
      </c>
      <c r="CD19">
        <v>4</v>
      </c>
      <c r="CE19">
        <v>4</v>
      </c>
      <c r="CF19">
        <f t="shared" si="57"/>
        <v>4</v>
      </c>
      <c r="CG19">
        <f t="shared" si="58"/>
        <v>4</v>
      </c>
      <c r="CH19">
        <f t="shared" si="26"/>
        <v>4</v>
      </c>
      <c r="CI19">
        <f t="shared" si="27"/>
        <v>0</v>
      </c>
      <c r="CJ19">
        <v>4</v>
      </c>
      <c r="CK19">
        <v>4</v>
      </c>
      <c r="CL19">
        <v>4</v>
      </c>
      <c r="CM19">
        <v>4</v>
      </c>
      <c r="CN19">
        <v>4</v>
      </c>
      <c r="CO19">
        <v>4</v>
      </c>
      <c r="CP19">
        <f t="shared" si="28"/>
        <v>4</v>
      </c>
      <c r="CQ19">
        <f t="shared" si="29"/>
        <v>4</v>
      </c>
      <c r="CR19">
        <f t="shared" si="30"/>
        <v>4</v>
      </c>
      <c r="CS19">
        <f t="shared" si="31"/>
        <v>0</v>
      </c>
      <c r="CT19">
        <v>4</v>
      </c>
      <c r="CU19">
        <v>4</v>
      </c>
      <c r="CV19">
        <v>4</v>
      </c>
      <c r="CW19">
        <v>4</v>
      </c>
      <c r="CX19">
        <v>4</v>
      </c>
      <c r="CY19">
        <v>4</v>
      </c>
      <c r="CZ19">
        <f t="shared" si="32"/>
        <v>4</v>
      </c>
      <c r="DA19">
        <f t="shared" si="33"/>
        <v>4</v>
      </c>
      <c r="DB19">
        <f t="shared" si="34"/>
        <v>4</v>
      </c>
      <c r="DC19">
        <f t="shared" si="35"/>
        <v>0</v>
      </c>
      <c r="DD19">
        <f t="shared" si="3"/>
        <v>4.2888888888888896</v>
      </c>
      <c r="DE19">
        <f t="shared" si="4"/>
        <v>3.6666666666666665</v>
      </c>
      <c r="DF19">
        <f t="shared" si="5"/>
        <v>4</v>
      </c>
      <c r="DG19">
        <f t="shared" si="6"/>
        <v>4</v>
      </c>
      <c r="DH19">
        <f t="shared" si="7"/>
        <v>0</v>
      </c>
      <c r="DI19">
        <f t="shared" si="8"/>
        <v>4.916666666666667</v>
      </c>
      <c r="DJ19">
        <f t="shared" si="9"/>
        <v>4.5</v>
      </c>
      <c r="DK19">
        <f t="shared" si="10"/>
        <v>0.41666666666666696</v>
      </c>
      <c r="DM19">
        <v>2</v>
      </c>
      <c r="DN19">
        <v>3</v>
      </c>
      <c r="DO19">
        <v>1</v>
      </c>
      <c r="DP19">
        <v>1</v>
      </c>
      <c r="DQ19">
        <v>0</v>
      </c>
      <c r="DR19">
        <v>0</v>
      </c>
      <c r="DS19">
        <v>0</v>
      </c>
      <c r="DU19">
        <v>1</v>
      </c>
      <c r="DV19">
        <v>1</v>
      </c>
      <c r="DW19">
        <v>0</v>
      </c>
      <c r="DX19">
        <v>0</v>
      </c>
      <c r="DY19">
        <f t="shared" si="36"/>
        <v>2</v>
      </c>
      <c r="DZ19">
        <f t="shared" si="59"/>
        <v>0.33333333333333331</v>
      </c>
      <c r="EA19">
        <f t="shared" si="37"/>
        <v>0.5</v>
      </c>
      <c r="EB19">
        <f t="shared" si="38"/>
        <v>0.33333333333333331</v>
      </c>
      <c r="EC19">
        <f t="shared" si="39"/>
        <v>0.81818181818181823</v>
      </c>
      <c r="EE19" s="11">
        <v>10</v>
      </c>
      <c r="EF19" s="11">
        <v>10</v>
      </c>
      <c r="EG19" s="11">
        <v>10</v>
      </c>
      <c r="EH19" s="11">
        <v>10</v>
      </c>
      <c r="EI19" s="11">
        <v>10</v>
      </c>
      <c r="EJ19" s="11">
        <v>10</v>
      </c>
      <c r="EK19" s="11">
        <v>10</v>
      </c>
      <c r="EL19" s="11">
        <v>6</v>
      </c>
      <c r="EM19" s="11">
        <v>10</v>
      </c>
      <c r="EN19" s="11">
        <v>10</v>
      </c>
      <c r="EO19" s="11">
        <v>10</v>
      </c>
      <c r="EP19" s="11">
        <v>10</v>
      </c>
      <c r="EQ19">
        <v>13</v>
      </c>
      <c r="ER19">
        <v>15</v>
      </c>
      <c r="ES19">
        <v>13</v>
      </c>
      <c r="ET19">
        <v>5</v>
      </c>
      <c r="EU19">
        <v>7</v>
      </c>
      <c r="EV19">
        <v>6</v>
      </c>
      <c r="EW19">
        <v>9</v>
      </c>
      <c r="EX19">
        <v>8</v>
      </c>
      <c r="EY19">
        <v>8</v>
      </c>
      <c r="EZ19">
        <v>9</v>
      </c>
      <c r="FA19">
        <v>10</v>
      </c>
      <c r="FB19">
        <v>8</v>
      </c>
      <c r="FC19">
        <f t="shared" si="40"/>
        <v>9.6666666666666661</v>
      </c>
      <c r="FD19">
        <f t="shared" si="41"/>
        <v>9.25</v>
      </c>
      <c r="FE19">
        <f t="shared" si="42"/>
        <v>10</v>
      </c>
      <c r="FF19">
        <f t="shared" si="60"/>
        <v>10</v>
      </c>
      <c r="FG19">
        <f t="shared" si="43"/>
        <v>8.6666666666666661</v>
      </c>
      <c r="FH19">
        <f t="shared" si="44"/>
        <v>10</v>
      </c>
      <c r="FI19" s="24">
        <f t="shared" si="45"/>
        <v>13.666666666666666</v>
      </c>
      <c r="FJ19">
        <f t="shared" si="61"/>
        <v>6</v>
      </c>
      <c r="FK19" s="24">
        <f t="shared" si="46"/>
        <v>8.3333333333333339</v>
      </c>
      <c r="FL19">
        <f t="shared" si="47"/>
        <v>9</v>
      </c>
      <c r="FM19">
        <f t="shared" si="11"/>
        <v>10.484848484848484</v>
      </c>
      <c r="FN19">
        <f t="shared" si="48"/>
        <v>11.25</v>
      </c>
      <c r="FO19">
        <f t="shared" si="49"/>
        <v>15.666666666666666</v>
      </c>
      <c r="FP19">
        <f t="shared" si="62"/>
        <v>8</v>
      </c>
      <c r="FQ19">
        <f t="shared" si="50"/>
        <v>10.333333333333334</v>
      </c>
      <c r="FR19">
        <f t="shared" si="51"/>
        <v>11</v>
      </c>
      <c r="FS19">
        <f t="shared" si="52"/>
        <v>12</v>
      </c>
      <c r="FT19">
        <f t="shared" si="63"/>
        <v>10.333333333333334</v>
      </c>
      <c r="FU19">
        <f>FG19+EA19</f>
        <v>9.1666666666666661</v>
      </c>
      <c r="FV19">
        <f>FH19+EB19</f>
        <v>10.333333333333334</v>
      </c>
    </row>
    <row r="20" spans="1:178" x14ac:dyDescent="0.35">
      <c r="A20">
        <v>19</v>
      </c>
      <c r="B20">
        <v>34</v>
      </c>
      <c r="C20">
        <v>54.9</v>
      </c>
      <c r="D20">
        <f t="shared" si="12"/>
        <v>1.61</v>
      </c>
      <c r="E20">
        <v>161</v>
      </c>
      <c r="F20" s="24">
        <f t="shared" si="13"/>
        <v>2.5921000000000003</v>
      </c>
      <c r="G20" s="28">
        <v>3</v>
      </c>
      <c r="H20" s="28">
        <v>4</v>
      </c>
      <c r="I20" s="25">
        <f t="shared" si="64"/>
        <v>21.179738436017125</v>
      </c>
      <c r="J20">
        <v>65</v>
      </c>
      <c r="K20" s="23">
        <f t="shared" si="14"/>
        <v>73.132313231323124</v>
      </c>
      <c r="L20">
        <v>47.5</v>
      </c>
      <c r="M20" s="23">
        <f t="shared" si="15"/>
        <v>53.442844284428439</v>
      </c>
      <c r="N20">
        <v>25</v>
      </c>
      <c r="O20" s="23">
        <f t="shared" si="16"/>
        <v>28.127812781278127</v>
      </c>
      <c r="P20">
        <v>33</v>
      </c>
      <c r="Q20" s="23">
        <f t="shared" si="17"/>
        <v>37.128712871287128</v>
      </c>
      <c r="R20">
        <v>0</v>
      </c>
      <c r="S20">
        <v>5</v>
      </c>
      <c r="T20">
        <v>5</v>
      </c>
      <c r="U20">
        <v>5</v>
      </c>
      <c r="V20">
        <v>5</v>
      </c>
      <c r="W20">
        <v>4</v>
      </c>
      <c r="X20">
        <v>5</v>
      </c>
      <c r="Y20">
        <v>1</v>
      </c>
      <c r="AC20">
        <v>2</v>
      </c>
      <c r="AD20">
        <v>7</v>
      </c>
      <c r="AE20">
        <v>6</v>
      </c>
      <c r="AF20">
        <v>0</v>
      </c>
      <c r="AH20">
        <v>5</v>
      </c>
      <c r="AI20">
        <v>5</v>
      </c>
      <c r="AJ20">
        <v>5</v>
      </c>
      <c r="AK20">
        <v>4</v>
      </c>
      <c r="AL20">
        <v>5</v>
      </c>
      <c r="AM20">
        <v>5</v>
      </c>
      <c r="AN20" s="23">
        <f t="shared" si="18"/>
        <v>4.833333333333333</v>
      </c>
      <c r="AO20" s="23">
        <f t="shared" si="19"/>
        <v>0.33333333333333331</v>
      </c>
      <c r="AP20">
        <v>5</v>
      </c>
      <c r="AQ20">
        <v>5</v>
      </c>
      <c r="AR20">
        <v>5</v>
      </c>
      <c r="AS20">
        <v>5</v>
      </c>
      <c r="AT20">
        <v>5</v>
      </c>
      <c r="AU20">
        <v>5</v>
      </c>
      <c r="AV20">
        <f t="shared" si="55"/>
        <v>5</v>
      </c>
      <c r="AW20">
        <f t="shared" si="56"/>
        <v>0</v>
      </c>
      <c r="AX20">
        <v>5</v>
      </c>
      <c r="AY20">
        <v>4</v>
      </c>
      <c r="AZ20">
        <v>5</v>
      </c>
      <c r="BA20">
        <v>5</v>
      </c>
      <c r="BB20">
        <v>5</v>
      </c>
      <c r="BC20">
        <v>5</v>
      </c>
      <c r="BD20">
        <f t="shared" si="20"/>
        <v>4.833333333333333</v>
      </c>
      <c r="BE20">
        <f t="shared" si="21"/>
        <v>0.33333333333333331</v>
      </c>
      <c r="BF20">
        <v>5</v>
      </c>
      <c r="BG20">
        <v>5</v>
      </c>
      <c r="BH20">
        <v>5</v>
      </c>
      <c r="BI20">
        <v>5</v>
      </c>
      <c r="BJ20">
        <v>5</v>
      </c>
      <c r="BK20">
        <v>5</v>
      </c>
      <c r="BM20">
        <v>5</v>
      </c>
      <c r="BN20">
        <f t="shared" si="22"/>
        <v>5</v>
      </c>
      <c r="BO20">
        <f t="shared" si="23"/>
        <v>0</v>
      </c>
      <c r="BP20">
        <v>5</v>
      </c>
      <c r="BQ20">
        <v>5</v>
      </c>
      <c r="BR20">
        <v>5</v>
      </c>
      <c r="BS20">
        <v>5</v>
      </c>
      <c r="BT20">
        <v>5</v>
      </c>
      <c r="BU20">
        <v>4</v>
      </c>
      <c r="BV20">
        <f t="shared" si="24"/>
        <v>5</v>
      </c>
      <c r="BW20">
        <f t="shared" si="25"/>
        <v>4.666666666666667</v>
      </c>
      <c r="BX20">
        <f t="shared" si="1"/>
        <v>4.833333333333333</v>
      </c>
      <c r="BY20">
        <f t="shared" si="2"/>
        <v>0.33333333333333331</v>
      </c>
      <c r="BZ20">
        <v>5</v>
      </c>
      <c r="CA20">
        <v>3</v>
      </c>
      <c r="CB20">
        <v>3</v>
      </c>
      <c r="CC20">
        <v>3</v>
      </c>
      <c r="CD20">
        <v>4</v>
      </c>
      <c r="CE20">
        <v>4</v>
      </c>
      <c r="CF20">
        <f t="shared" si="57"/>
        <v>4</v>
      </c>
      <c r="CG20">
        <f t="shared" si="58"/>
        <v>3.3333333333333335</v>
      </c>
      <c r="CH20">
        <f t="shared" si="26"/>
        <v>3.6666666666666665</v>
      </c>
      <c r="CI20">
        <f t="shared" si="27"/>
        <v>0.66666666666666663</v>
      </c>
      <c r="CJ20">
        <v>5</v>
      </c>
      <c r="CK20">
        <v>5</v>
      </c>
      <c r="CL20">
        <v>4</v>
      </c>
      <c r="CM20">
        <v>4</v>
      </c>
      <c r="CN20">
        <v>5</v>
      </c>
      <c r="CO20">
        <v>5</v>
      </c>
      <c r="CP20">
        <f t="shared" si="28"/>
        <v>4.666666666666667</v>
      </c>
      <c r="CQ20">
        <f t="shared" si="29"/>
        <v>4.666666666666667</v>
      </c>
      <c r="CR20">
        <f t="shared" si="30"/>
        <v>4.666666666666667</v>
      </c>
      <c r="CS20">
        <f t="shared" si="31"/>
        <v>0</v>
      </c>
      <c r="CT20">
        <v>5</v>
      </c>
      <c r="CU20">
        <v>5</v>
      </c>
      <c r="CV20">
        <v>5</v>
      </c>
      <c r="CW20">
        <v>4</v>
      </c>
      <c r="CX20">
        <v>4</v>
      </c>
      <c r="CY20">
        <v>4</v>
      </c>
      <c r="CZ20">
        <f t="shared" si="32"/>
        <v>4.666666666666667</v>
      </c>
      <c r="DA20">
        <f t="shared" si="33"/>
        <v>4.333333333333333</v>
      </c>
      <c r="DB20">
        <f t="shared" si="34"/>
        <v>4.5</v>
      </c>
      <c r="DC20">
        <f t="shared" si="35"/>
        <v>0.33333333333333331</v>
      </c>
      <c r="DD20">
        <f t="shared" si="3"/>
        <v>4.4444444444444438</v>
      </c>
      <c r="DE20">
        <f t="shared" si="4"/>
        <v>4.0694444444444455</v>
      </c>
      <c r="DF20">
        <f t="shared" si="5"/>
        <v>4.615384615384615</v>
      </c>
      <c r="DG20">
        <f t="shared" si="6"/>
        <v>4.3076923076923075</v>
      </c>
      <c r="DH20">
        <f t="shared" si="7"/>
        <v>0.30769230769230749</v>
      </c>
      <c r="DI20">
        <f t="shared" si="8"/>
        <v>5</v>
      </c>
      <c r="DJ20">
        <f t="shared" si="9"/>
        <v>4.833333333333333</v>
      </c>
      <c r="DK20">
        <f t="shared" si="10"/>
        <v>0.16666666666666696</v>
      </c>
      <c r="DM20">
        <v>10</v>
      </c>
      <c r="DN20">
        <v>10</v>
      </c>
      <c r="DO20">
        <v>12</v>
      </c>
      <c r="DP20">
        <v>6</v>
      </c>
      <c r="DQ20">
        <v>5</v>
      </c>
      <c r="DR20">
        <v>6</v>
      </c>
      <c r="DS20">
        <v>6</v>
      </c>
      <c r="DT20">
        <v>7</v>
      </c>
      <c r="DU20">
        <v>5</v>
      </c>
      <c r="DV20">
        <v>8</v>
      </c>
      <c r="DW20">
        <v>9</v>
      </c>
      <c r="DX20">
        <v>8</v>
      </c>
      <c r="DY20">
        <f t="shared" si="36"/>
        <v>10.666666666666666</v>
      </c>
      <c r="DZ20">
        <f t="shared" si="59"/>
        <v>5.666666666666667</v>
      </c>
      <c r="EA20">
        <f t="shared" si="37"/>
        <v>6</v>
      </c>
      <c r="EB20">
        <f t="shared" si="38"/>
        <v>8.3333333333333339</v>
      </c>
      <c r="EC20">
        <f t="shared" si="39"/>
        <v>7.666666666666667</v>
      </c>
      <c r="EE20" s="11">
        <v>10</v>
      </c>
      <c r="EF20" s="11">
        <v>10</v>
      </c>
      <c r="EG20" s="11">
        <v>10</v>
      </c>
      <c r="EH20" s="11">
        <v>10</v>
      </c>
      <c r="EI20" s="11">
        <v>10</v>
      </c>
      <c r="EJ20" s="11">
        <v>10</v>
      </c>
      <c r="EK20" s="11">
        <v>10</v>
      </c>
      <c r="EL20" s="11">
        <v>10</v>
      </c>
      <c r="EM20" s="11">
        <v>10</v>
      </c>
      <c r="EN20" s="11">
        <v>10</v>
      </c>
      <c r="EO20" s="11">
        <v>10</v>
      </c>
      <c r="EP20" s="11">
        <v>10</v>
      </c>
      <c r="EQ20">
        <v>32</v>
      </c>
      <c r="ER20">
        <v>34</v>
      </c>
      <c r="ES20">
        <v>29</v>
      </c>
      <c r="ET20">
        <v>13</v>
      </c>
      <c r="EU20">
        <v>12</v>
      </c>
      <c r="EV20">
        <v>13</v>
      </c>
      <c r="EW20">
        <v>13</v>
      </c>
      <c r="EX20">
        <v>11</v>
      </c>
      <c r="EY20">
        <v>10</v>
      </c>
      <c r="EZ20">
        <v>16</v>
      </c>
      <c r="FA20">
        <v>12</v>
      </c>
      <c r="FB20">
        <v>14</v>
      </c>
      <c r="FC20">
        <f t="shared" si="40"/>
        <v>10</v>
      </c>
      <c r="FD20">
        <f t="shared" si="41"/>
        <v>17.416666666666668</v>
      </c>
      <c r="FE20">
        <f t="shared" si="42"/>
        <v>10</v>
      </c>
      <c r="FF20">
        <f t="shared" si="60"/>
        <v>10</v>
      </c>
      <c r="FG20">
        <f t="shared" si="43"/>
        <v>10</v>
      </c>
      <c r="FH20">
        <f t="shared" si="44"/>
        <v>10</v>
      </c>
      <c r="FI20" s="24">
        <f t="shared" si="45"/>
        <v>31.666666666666668</v>
      </c>
      <c r="FJ20" s="24">
        <f t="shared" si="61"/>
        <v>12.666666666666666</v>
      </c>
      <c r="FK20" s="24">
        <f t="shared" si="46"/>
        <v>11.333333333333334</v>
      </c>
      <c r="FL20">
        <f t="shared" si="47"/>
        <v>14</v>
      </c>
      <c r="FM20">
        <f t="shared" si="11"/>
        <v>17.666666666666668</v>
      </c>
      <c r="FN20">
        <f t="shared" si="48"/>
        <v>19.416666666666668</v>
      </c>
      <c r="FO20">
        <f t="shared" si="49"/>
        <v>33.666666666666671</v>
      </c>
      <c r="FP20">
        <f t="shared" si="62"/>
        <v>14.666666666666666</v>
      </c>
      <c r="FQ20">
        <f t="shared" si="50"/>
        <v>13.333333333333334</v>
      </c>
      <c r="FR20">
        <f t="shared" si="51"/>
        <v>16</v>
      </c>
      <c r="FS20">
        <f t="shared" si="52"/>
        <v>20.666666666666664</v>
      </c>
      <c r="FT20">
        <f t="shared" si="63"/>
        <v>15.666666666666668</v>
      </c>
      <c r="FU20">
        <f>FG20+EA20</f>
        <v>16</v>
      </c>
      <c r="FV20">
        <f>FH20+EB20</f>
        <v>18.333333333333336</v>
      </c>
    </row>
    <row r="21" spans="1:178" x14ac:dyDescent="0.35">
      <c r="A21">
        <v>20</v>
      </c>
      <c r="B21">
        <v>35</v>
      </c>
      <c r="C21">
        <v>52.6</v>
      </c>
      <c r="D21">
        <f t="shared" si="12"/>
        <v>1.56</v>
      </c>
      <c r="E21">
        <v>156</v>
      </c>
      <c r="F21" s="24">
        <f t="shared" si="13"/>
        <v>2.4336000000000002</v>
      </c>
      <c r="G21" s="28">
        <v>5</v>
      </c>
      <c r="H21" s="28">
        <v>4</v>
      </c>
      <c r="I21" s="25">
        <f t="shared" si="64"/>
        <v>21.614069690992768</v>
      </c>
      <c r="J21">
        <v>60</v>
      </c>
      <c r="K21" s="23">
        <f t="shared" si="14"/>
        <v>67.506750675067508</v>
      </c>
      <c r="L21">
        <v>45</v>
      </c>
      <c r="M21" s="23">
        <f t="shared" si="15"/>
        <v>50.630063006300631</v>
      </c>
      <c r="N21">
        <v>20</v>
      </c>
      <c r="O21" s="23">
        <f t="shared" si="16"/>
        <v>22.5022502250225</v>
      </c>
      <c r="P21">
        <v>30</v>
      </c>
      <c r="Q21" s="23">
        <f t="shared" si="17"/>
        <v>33.753375337533754</v>
      </c>
      <c r="R21">
        <v>1</v>
      </c>
      <c r="S21">
        <v>4</v>
      </c>
      <c r="T21">
        <v>2</v>
      </c>
      <c r="U21">
        <v>4</v>
      </c>
      <c r="V21">
        <v>3</v>
      </c>
      <c r="W21">
        <v>3</v>
      </c>
      <c r="X21">
        <v>3</v>
      </c>
      <c r="Y21">
        <v>1</v>
      </c>
      <c r="AB21">
        <v>1</v>
      </c>
      <c r="AC21">
        <v>2</v>
      </c>
      <c r="AD21">
        <v>6</v>
      </c>
      <c r="AE21">
        <v>6</v>
      </c>
      <c r="AF21">
        <v>0</v>
      </c>
      <c r="AH21">
        <v>4</v>
      </c>
      <c r="AI21">
        <v>2</v>
      </c>
      <c r="AJ21">
        <v>4</v>
      </c>
      <c r="AK21">
        <v>3</v>
      </c>
      <c r="AL21">
        <v>3</v>
      </c>
      <c r="AM21">
        <v>2</v>
      </c>
      <c r="AN21" s="23">
        <f t="shared" si="18"/>
        <v>3</v>
      </c>
      <c r="AO21" s="23">
        <f t="shared" si="19"/>
        <v>1.3333333333333333</v>
      </c>
      <c r="AP21">
        <v>4</v>
      </c>
      <c r="AQ21">
        <v>2</v>
      </c>
      <c r="AR21">
        <v>4</v>
      </c>
      <c r="AS21">
        <v>2</v>
      </c>
      <c r="AT21">
        <v>3</v>
      </c>
      <c r="AU21">
        <v>2</v>
      </c>
      <c r="AV21">
        <f t="shared" si="55"/>
        <v>2.8333333333333335</v>
      </c>
      <c r="AW21">
        <f t="shared" si="56"/>
        <v>1.6666666666666667</v>
      </c>
      <c r="AX21">
        <v>4</v>
      </c>
      <c r="AY21">
        <v>3</v>
      </c>
      <c r="AZ21">
        <v>3</v>
      </c>
      <c r="BA21">
        <v>3</v>
      </c>
      <c r="BB21">
        <v>4</v>
      </c>
      <c r="BC21">
        <v>3</v>
      </c>
      <c r="BD21">
        <f t="shared" si="20"/>
        <v>3.3333333333333335</v>
      </c>
      <c r="BE21">
        <f t="shared" si="21"/>
        <v>0.66666666666666663</v>
      </c>
      <c r="BF21">
        <v>4</v>
      </c>
      <c r="BG21">
        <v>3</v>
      </c>
      <c r="BH21">
        <v>4</v>
      </c>
      <c r="BI21">
        <v>4</v>
      </c>
      <c r="BJ21">
        <v>4</v>
      </c>
      <c r="BK21">
        <v>3</v>
      </c>
      <c r="BM21">
        <v>3</v>
      </c>
      <c r="BN21">
        <f t="shared" si="22"/>
        <v>3.6666666666666665</v>
      </c>
      <c r="BO21">
        <f t="shared" si="23"/>
        <v>0.66666666666666663</v>
      </c>
      <c r="BP21">
        <v>3</v>
      </c>
      <c r="BQ21">
        <v>3</v>
      </c>
      <c r="BR21">
        <v>4</v>
      </c>
      <c r="BS21">
        <v>3</v>
      </c>
      <c r="BT21">
        <v>4</v>
      </c>
      <c r="BU21">
        <v>3</v>
      </c>
      <c r="BV21">
        <f t="shared" si="24"/>
        <v>3.6666666666666665</v>
      </c>
      <c r="BW21">
        <f t="shared" si="25"/>
        <v>3</v>
      </c>
      <c r="BX21">
        <f t="shared" si="1"/>
        <v>3.3333333333333335</v>
      </c>
      <c r="BY21">
        <f t="shared" si="2"/>
        <v>0.66666666666666663</v>
      </c>
      <c r="BZ21">
        <v>3</v>
      </c>
      <c r="CA21">
        <v>3</v>
      </c>
      <c r="CB21">
        <v>3</v>
      </c>
      <c r="CC21">
        <v>3</v>
      </c>
      <c r="CD21">
        <v>3</v>
      </c>
      <c r="CE21">
        <v>3</v>
      </c>
      <c r="CF21">
        <f t="shared" si="57"/>
        <v>3</v>
      </c>
      <c r="CG21">
        <f t="shared" si="58"/>
        <v>3</v>
      </c>
      <c r="CH21">
        <f t="shared" si="26"/>
        <v>3</v>
      </c>
      <c r="CI21">
        <f t="shared" si="27"/>
        <v>0</v>
      </c>
      <c r="CJ21">
        <v>3</v>
      </c>
      <c r="CK21">
        <v>3</v>
      </c>
      <c r="CL21">
        <v>4</v>
      </c>
      <c r="CM21">
        <v>3</v>
      </c>
      <c r="CN21">
        <v>3</v>
      </c>
      <c r="CO21">
        <v>3</v>
      </c>
      <c r="CP21">
        <f t="shared" si="28"/>
        <v>3.3333333333333335</v>
      </c>
      <c r="CQ21">
        <f t="shared" si="29"/>
        <v>3</v>
      </c>
      <c r="CR21">
        <f t="shared" si="30"/>
        <v>3.1666666666666665</v>
      </c>
      <c r="CS21">
        <f t="shared" si="31"/>
        <v>0.33333333333333331</v>
      </c>
      <c r="CT21">
        <v>4</v>
      </c>
      <c r="CU21">
        <v>4</v>
      </c>
      <c r="CV21">
        <v>4</v>
      </c>
      <c r="CW21">
        <v>4</v>
      </c>
      <c r="CX21">
        <v>4</v>
      </c>
      <c r="CY21">
        <v>4</v>
      </c>
      <c r="CZ21">
        <f t="shared" si="32"/>
        <v>4</v>
      </c>
      <c r="DA21">
        <f t="shared" si="33"/>
        <v>4</v>
      </c>
      <c r="DB21">
        <f t="shared" si="34"/>
        <v>4</v>
      </c>
      <c r="DC21">
        <f t="shared" si="35"/>
        <v>0</v>
      </c>
      <c r="DD21">
        <f t="shared" si="3"/>
        <v>2.9944444444444445</v>
      </c>
      <c r="DE21">
        <f t="shared" si="4"/>
        <v>3.0694444444444446</v>
      </c>
      <c r="DF21">
        <f t="shared" si="5"/>
        <v>3.4615384615384617</v>
      </c>
      <c r="DG21">
        <f t="shared" si="6"/>
        <v>3.2307692307692308</v>
      </c>
      <c r="DH21">
        <f t="shared" si="7"/>
        <v>0.23076923076923084</v>
      </c>
      <c r="DI21">
        <f t="shared" si="8"/>
        <v>3.75</v>
      </c>
      <c r="DJ21">
        <f t="shared" si="9"/>
        <v>2.6666666666666665</v>
      </c>
      <c r="DK21">
        <f t="shared" si="10"/>
        <v>1.0833333333333335</v>
      </c>
      <c r="DM21">
        <v>1</v>
      </c>
      <c r="DN21">
        <v>2</v>
      </c>
      <c r="DO21">
        <v>1</v>
      </c>
      <c r="DQ21">
        <v>0</v>
      </c>
      <c r="DS21">
        <v>2</v>
      </c>
      <c r="DT21">
        <v>2</v>
      </c>
      <c r="DU21">
        <v>1</v>
      </c>
      <c r="DV21">
        <v>2</v>
      </c>
      <c r="DW21">
        <v>2</v>
      </c>
      <c r="DX21">
        <v>1</v>
      </c>
      <c r="DY21">
        <f t="shared" si="36"/>
        <v>1.3333333333333333</v>
      </c>
      <c r="DZ21">
        <f t="shared" si="59"/>
        <v>0</v>
      </c>
      <c r="EA21">
        <f t="shared" si="37"/>
        <v>1.6666666666666667</v>
      </c>
      <c r="EB21">
        <f>AVERAGE(DV21:DX21)</f>
        <v>1.6666666666666667</v>
      </c>
      <c r="EC21">
        <f t="shared" si="39"/>
        <v>1.4</v>
      </c>
      <c r="EE21" s="11">
        <v>10</v>
      </c>
      <c r="EF21" s="11">
        <v>10</v>
      </c>
      <c r="EG21" s="11">
        <v>10</v>
      </c>
      <c r="EH21" s="11">
        <v>9</v>
      </c>
      <c r="EI21" s="11">
        <v>10</v>
      </c>
      <c r="EJ21" s="11">
        <v>9</v>
      </c>
      <c r="EK21" s="11">
        <v>10</v>
      </c>
      <c r="EL21" s="11">
        <v>10</v>
      </c>
      <c r="EM21" s="11">
        <v>10</v>
      </c>
      <c r="EN21" s="11">
        <v>10</v>
      </c>
      <c r="EO21" s="11">
        <v>10</v>
      </c>
      <c r="EP21" s="11">
        <v>10</v>
      </c>
      <c r="EQ21">
        <v>8</v>
      </c>
      <c r="ER21">
        <v>10</v>
      </c>
      <c r="ES21">
        <v>7</v>
      </c>
      <c r="ET21">
        <v>7</v>
      </c>
      <c r="EU21">
        <v>8</v>
      </c>
      <c r="EV21">
        <v>7</v>
      </c>
      <c r="EW21">
        <v>8</v>
      </c>
      <c r="EX21">
        <v>8</v>
      </c>
      <c r="EY21">
        <v>6</v>
      </c>
      <c r="EZ21">
        <v>10</v>
      </c>
      <c r="FA21">
        <v>10</v>
      </c>
      <c r="FB21">
        <v>10</v>
      </c>
      <c r="FC21">
        <f t="shared" si="40"/>
        <v>9.8333333333333339</v>
      </c>
      <c r="FD21">
        <f t="shared" si="41"/>
        <v>8.25</v>
      </c>
      <c r="FE21">
        <f t="shared" si="42"/>
        <v>10</v>
      </c>
      <c r="FF21">
        <f t="shared" si="60"/>
        <v>9.3333333333333339</v>
      </c>
      <c r="FG21">
        <f t="shared" si="43"/>
        <v>10</v>
      </c>
      <c r="FH21">
        <f t="shared" si="44"/>
        <v>10</v>
      </c>
      <c r="FI21" s="24">
        <f t="shared" si="45"/>
        <v>8.3333333333333339</v>
      </c>
      <c r="FJ21" s="24">
        <f t="shared" si="61"/>
        <v>7.333333333333333</v>
      </c>
      <c r="FK21" s="24">
        <f t="shared" si="46"/>
        <v>7.333333333333333</v>
      </c>
      <c r="FL21">
        <f t="shared" si="47"/>
        <v>10</v>
      </c>
      <c r="FM21">
        <f t="shared" si="11"/>
        <v>11.233333333333334</v>
      </c>
      <c r="FN21">
        <f t="shared" si="48"/>
        <v>10.25</v>
      </c>
      <c r="FO21">
        <f t="shared" si="49"/>
        <v>10.333333333333334</v>
      </c>
      <c r="FP21">
        <f t="shared" si="62"/>
        <v>9.3333333333333321</v>
      </c>
      <c r="FQ21">
        <f t="shared" si="50"/>
        <v>9.3333333333333321</v>
      </c>
      <c r="FR21">
        <f t="shared" si="51"/>
        <v>12</v>
      </c>
      <c r="FS21">
        <f t="shared" si="52"/>
        <v>11.333333333333334</v>
      </c>
      <c r="FT21">
        <f t="shared" si="63"/>
        <v>9.3333333333333339</v>
      </c>
      <c r="FU21">
        <f>FG21+EA21</f>
        <v>11.666666666666666</v>
      </c>
      <c r="FV21">
        <f>FH21+EB21</f>
        <v>11.666666666666666</v>
      </c>
    </row>
    <row r="22" spans="1:178" x14ac:dyDescent="0.35">
      <c r="G22" s="28"/>
      <c r="H22" s="28"/>
      <c r="I22" s="25"/>
      <c r="K22" s="23"/>
      <c r="M22" s="23"/>
      <c r="O22" s="23"/>
      <c r="Q22" s="23"/>
    </row>
    <row r="23" spans="1:178" x14ac:dyDescent="0.35">
      <c r="G23" s="28"/>
      <c r="H23" s="28"/>
      <c r="AH23" s="7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</row>
    <row r="24" spans="1:178" x14ac:dyDescent="0.35"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</row>
  </sheetData>
  <phoneticPr fontId="6" type="noConversion"/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hadar schwartz</cp:lastModifiedBy>
  <dcterms:created xsi:type="dcterms:W3CDTF">2020-01-20T10:17:39Z</dcterms:created>
  <dcterms:modified xsi:type="dcterms:W3CDTF">2021-07-03T17:44:46Z</dcterms:modified>
</cp:coreProperties>
</file>